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chel\Downloads\"/>
    </mc:Choice>
  </mc:AlternateContent>
  <xr:revisionPtr revIDLastSave="0" documentId="13_ncr:1_{07C063FA-0D52-4658-B7C5-2D45D1A32C43}" xr6:coauthVersionLast="47" xr6:coauthVersionMax="47" xr10:uidLastSave="{00000000-0000-0000-0000-000000000000}"/>
  <bookViews>
    <workbookView xWindow="12492" yWindow="864" windowWidth="9456" windowHeight="12360" xr2:uid="{AFDC694B-FE0E-1E4D-86FB-BDCE63D3BE55}"/>
  </bookViews>
  <sheets>
    <sheet name="Final Articles 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96" i="1" l="1"/>
  <c r="BE95" i="1"/>
  <c r="BE92" i="1"/>
  <c r="BE91" i="1"/>
  <c r="BE98" i="1"/>
  <c r="BE93" i="1"/>
  <c r="BE88" i="1"/>
  <c r="BE97" i="1"/>
  <c r="BE94" i="1"/>
  <c r="BE90" i="1"/>
  <c r="BE89" i="1"/>
  <c r="BE84" i="1"/>
  <c r="BE83" i="1"/>
  <c r="BE78" i="1"/>
  <c r="BE75" i="1"/>
  <c r="BE63" i="1"/>
  <c r="BE87" i="1"/>
  <c r="BE74" i="1"/>
  <c r="BE71" i="1"/>
  <c r="BE67" i="1"/>
  <c r="BE65" i="1"/>
  <c r="BE64" i="1"/>
  <c r="BE59" i="1"/>
  <c r="BE57" i="1"/>
  <c r="BE81" i="1"/>
  <c r="BE79" i="1"/>
  <c r="BE70" i="1"/>
  <c r="BE62" i="1"/>
  <c r="BE86" i="1"/>
  <c r="BE85" i="1"/>
  <c r="BE82" i="1"/>
  <c r="BE80" i="1"/>
  <c r="BE77" i="1"/>
  <c r="BE76" i="1"/>
  <c r="BE73" i="1"/>
  <c r="BE72" i="1"/>
  <c r="BE69" i="1"/>
  <c r="BE68" i="1"/>
  <c r="BE66" i="1"/>
  <c r="BE61" i="1"/>
  <c r="BE60" i="1"/>
  <c r="BE58" i="1"/>
  <c r="BE56" i="1"/>
  <c r="BE55" i="1"/>
  <c r="BE30" i="1"/>
  <c r="BE51" i="1"/>
  <c r="BE48" i="1"/>
  <c r="BE46" i="1"/>
  <c r="BE53" i="1"/>
  <c r="BE54" i="1"/>
  <c r="BE52" i="1"/>
  <c r="BE50" i="1"/>
  <c r="BE49" i="1"/>
  <c r="BE47" i="1"/>
  <c r="BE45" i="1"/>
  <c r="BE44" i="1"/>
  <c r="BE43" i="1"/>
  <c r="BE33" i="1"/>
  <c r="BE42" i="1"/>
  <c r="BE41" i="1"/>
  <c r="BE40" i="1"/>
  <c r="BE39" i="1"/>
  <c r="BF37" i="1"/>
  <c r="BE37" i="1"/>
  <c r="BE32" i="1"/>
  <c r="BE31" i="1"/>
  <c r="BE29" i="1"/>
  <c r="BE36" i="1"/>
  <c r="BE38" i="1"/>
  <c r="BE35" i="1"/>
  <c r="BE34" i="1"/>
  <c r="BE28" i="1"/>
  <c r="BE27" i="1"/>
  <c r="BE24" i="1"/>
  <c r="BE23" i="1"/>
  <c r="BE22" i="1"/>
  <c r="BE21" i="1"/>
  <c r="BE19" i="1"/>
  <c r="BE18" i="1"/>
  <c r="L18" i="1"/>
  <c r="BE17" i="1"/>
  <c r="BE15" i="1"/>
  <c r="BE12" i="1"/>
  <c r="BE5" i="1"/>
  <c r="BE26" i="1"/>
  <c r="BE20" i="1"/>
  <c r="BE11" i="1"/>
  <c r="BE9" i="1"/>
  <c r="BE6" i="1"/>
  <c r="BE25" i="1"/>
  <c r="BE10" i="1"/>
  <c r="BE8" i="1"/>
  <c r="BE7" i="1"/>
  <c r="BE16" i="1"/>
  <c r="BE14" i="1"/>
  <c r="BE13" i="1"/>
</calcChain>
</file>

<file path=xl/sharedStrings.xml><?xml version="1.0" encoding="utf-8"?>
<sst xmlns="http://schemas.openxmlformats.org/spreadsheetml/2006/main" count="1667" uniqueCount="416">
  <si>
    <t>Article Descriptors</t>
  </si>
  <si>
    <t>Population</t>
  </si>
  <si>
    <t>Methodology</t>
  </si>
  <si>
    <t>Outcomes</t>
  </si>
  <si>
    <t>Challenges</t>
  </si>
  <si>
    <t>Evidence Summary</t>
  </si>
  <si>
    <t>Human Factors Summary</t>
  </si>
  <si>
    <t>AMSTAR-ID</t>
  </si>
  <si>
    <t>ID</t>
  </si>
  <si>
    <t>Title</t>
  </si>
  <si>
    <t>Year</t>
  </si>
  <si>
    <t>Paper Category</t>
  </si>
  <si>
    <t>Paper Graph Category</t>
  </si>
  <si>
    <t>Author</t>
  </si>
  <si>
    <t>Search</t>
  </si>
  <si>
    <t>Review or SR?</t>
  </si>
  <si>
    <t>Extractor</t>
  </si>
  <si>
    <t>Cited in our review?</t>
  </si>
  <si>
    <t>Number of Studies Found</t>
  </si>
  <si>
    <t>Number of Studies Included</t>
  </si>
  <si>
    <t>Total Patients</t>
  </si>
  <si>
    <t>Disease (Any or Specify)</t>
  </si>
  <si>
    <t>System Category</t>
  </si>
  <si>
    <t>Elderly-only (Y/N include age?)</t>
  </si>
  <si>
    <t>Other (Specify)</t>
  </si>
  <si>
    <t>Meta-Analysis</t>
  </si>
  <si>
    <t>RCT-only</t>
  </si>
  <si>
    <t>Quantitative Clinical</t>
  </si>
  <si>
    <t>Mixed methods (qualitative)</t>
  </si>
  <si>
    <t>Included non-patient studies</t>
  </si>
  <si>
    <t>Home Monitoring? (None, Mixed, All)</t>
  </si>
  <si>
    <t>Physiologic Evidence</t>
  </si>
  <si>
    <t>Health Events</t>
  </si>
  <si>
    <t>Health Utilization Evidence</t>
  </si>
  <si>
    <t>Cognition/ Safety/ADL Evidence</t>
  </si>
  <si>
    <t>Exercise or Activity</t>
  </si>
  <si>
    <t>Ethics</t>
  </si>
  <si>
    <t>Acceptability</t>
  </si>
  <si>
    <t>Usability</t>
  </si>
  <si>
    <t>QoL/Social</t>
  </si>
  <si>
    <t>Costs</t>
  </si>
  <si>
    <t>Sensor/Wearable Survey</t>
  </si>
  <si>
    <t>IoT/AI Survey</t>
  </si>
  <si>
    <t>Other Tech Survey</t>
  </si>
  <si>
    <t>None</t>
  </si>
  <si>
    <t>Acceptable</t>
  </si>
  <si>
    <t>QoL Benefit</t>
  </si>
  <si>
    <t>Cost Effective</t>
  </si>
  <si>
    <t>Any</t>
  </si>
  <si>
    <t>Quality</t>
  </si>
  <si>
    <t>A systematic review and meta-analysis of telemonitoring interventions on severe copd exacerbations</t>
  </si>
  <si>
    <t>Acute Prevention</t>
  </si>
  <si>
    <t>Jang</t>
  </si>
  <si>
    <t>MECS-Chronic Disease</t>
  </si>
  <si>
    <t>SR</t>
  </si>
  <si>
    <t>A</t>
  </si>
  <si>
    <t>N</t>
  </si>
  <si>
    <t>COPD</t>
  </si>
  <si>
    <t>Respiratory</t>
  </si>
  <si>
    <t>Y</t>
  </si>
  <si>
    <t>All</t>
  </si>
  <si>
    <t>SO2,HR,Spiro</t>
  </si>
  <si>
    <t>Symptoms</t>
  </si>
  <si>
    <t>Hosp, Admission, ER</t>
  </si>
  <si>
    <t>o</t>
  </si>
  <si>
    <t>+</t>
  </si>
  <si>
    <t>High</t>
  </si>
  <si>
    <t>The effectiveness of e-interventions on fall, neuromuscular functions and quality of life in community-dwelling older adults: A systematic review and meta-analysis</t>
  </si>
  <si>
    <t>Chan</t>
  </si>
  <si>
    <t>Medline-Elder</t>
  </si>
  <si>
    <t>Chronic Disease</t>
  </si>
  <si>
    <t>Falls and Balance</t>
  </si>
  <si>
    <t>Mixed</t>
  </si>
  <si>
    <t>Falls</t>
  </si>
  <si>
    <t>Cognition</t>
  </si>
  <si>
    <t>Balance, Strength</t>
  </si>
  <si>
    <t>Structured telephone support or telemonitoring programmes for patients with chronic heart failure</t>
  </si>
  <si>
    <t>Inglis</t>
  </si>
  <si>
    <t>Heart Failure</t>
  </si>
  <si>
    <t>Cardiac</t>
  </si>
  <si>
    <t>Mortality</t>
  </si>
  <si>
    <t>Hospitalizations</t>
  </si>
  <si>
    <t>Continuity of Care to Prevent Readmissions for Patients with Chronic Obstructive Pulmonary Disease: A Systematic Review and Meta-Analysis.</t>
  </si>
  <si>
    <t>Yang</t>
  </si>
  <si>
    <t>K</t>
  </si>
  <si>
    <t>Readmission rates</t>
  </si>
  <si>
    <t>Medium</t>
  </si>
  <si>
    <t>Effectiveness of telemonitoring versus usual care for chronic obstructive pulmonary disease: A systematic review and meta-analysis</t>
  </si>
  <si>
    <t>Sul</t>
  </si>
  <si>
    <t>Most</t>
  </si>
  <si>
    <t>Exac, Mortality</t>
  </si>
  <si>
    <t>Admissions</t>
  </si>
  <si>
    <t>Effectiveness of tele-monitoring by patient severity and intervention type in chronic obstructive pulmonary disease patients: A systematic review and meta-analysis.</t>
  </si>
  <si>
    <t>Hong</t>
  </si>
  <si>
    <t>Severely and moderately ill patients</t>
  </si>
  <si>
    <t>HR, BP, Oxygen saturation, Galvanic skin response</t>
  </si>
  <si>
    <t>Emergency room visits and hospitailizations</t>
  </si>
  <si>
    <t>Remote monitoring after recent hospital discharge in patients with heart failure: A systematic review and network meta-analysis</t>
  </si>
  <si>
    <t>Pandor</t>
  </si>
  <si>
    <t>R</t>
  </si>
  <si>
    <t>Hosp</t>
  </si>
  <si>
    <t>Does remote patient monitoring reduce acute care use? A systematic review</t>
  </si>
  <si>
    <t>Taylor</t>
  </si>
  <si>
    <t>CVD and COPD</t>
  </si>
  <si>
    <t>BP, HR, Oxygen saturation</t>
  </si>
  <si>
    <t>Crit Low</t>
  </si>
  <si>
    <t>Insufficient evidence of benefit: a systematic review of home telemonitoring for COPD.</t>
  </si>
  <si>
    <t>Bolton</t>
  </si>
  <si>
    <t xml:space="preserve">FEV1 </t>
  </si>
  <si>
    <t>Exacerbations, long term oxygen therapy</t>
  </si>
  <si>
    <t>Education</t>
  </si>
  <si>
    <t>Systematic review of telemonitoring in COPD: an update.</t>
  </si>
  <si>
    <t>Pedone</t>
  </si>
  <si>
    <t>Emergency room visits and hospitalizations</t>
  </si>
  <si>
    <t>Effective technologies for noninvasive remote monitoring in heart failure.</t>
  </si>
  <si>
    <t>Conway</t>
  </si>
  <si>
    <t>Home Telemonitoring In Heart Failure: A Systematic Review And Meta-Analysis.</t>
  </si>
  <si>
    <t>Pekmezaris</t>
  </si>
  <si>
    <t>-</t>
  </si>
  <si>
    <t>Role of remote monitoring in detection of atrial arrhythmia, stroke reduction, and use of anticoagulation therapy - A systematic review and meta-analysis</t>
  </si>
  <si>
    <t>A-Fib</t>
  </si>
  <si>
    <t>Atrial arrhythmia, Stroke</t>
  </si>
  <si>
    <t>Low</t>
  </si>
  <si>
    <t>Systematic review and meta-analysis of studies involving telehome monitoring-based telenursing for patients with chronic obstructive pulmonary disease</t>
  </si>
  <si>
    <t>Kamei</t>
  </si>
  <si>
    <t>Liu-Search</t>
  </si>
  <si>
    <t>Hosp, ED</t>
  </si>
  <si>
    <t>Clinical effectiveness of telemedicine for chronic heart failure: a systematic review and meta-analysis.</t>
  </si>
  <si>
    <t>Lin</t>
  </si>
  <si>
    <t>Telemonitoring in Chronic Heart Failure: A Systematic Review</t>
  </si>
  <si>
    <t>Giamouzis</t>
  </si>
  <si>
    <t>Gscho-Telemed</t>
  </si>
  <si>
    <t>W, BP, HR, SAP</t>
  </si>
  <si>
    <t>Is age a factor in the success or failure of remote monitoring in heart failure? Telemonitoring and structured telephone support in elderly heart failure patients</t>
  </si>
  <si>
    <t>Gscho-Topical</t>
  </si>
  <si>
    <t>Telemonitoring and hemodynamic monitoring to reduce hospitalization rates in heart failure: A systematic review and meta-analysis of randomized controlled trials and real-world studies</t>
  </si>
  <si>
    <t>Effects of Different Telemonitoring Strategies on Chronic Heart Failure Care: Systematic Review and Subgroup Meta-Analysis.</t>
  </si>
  <si>
    <t>Ding</t>
  </si>
  <si>
    <t>Non-invasive home telemonitoring in patients with decompensated heart failure: a systematic review and meta-analysis</t>
  </si>
  <si>
    <t>Drews</t>
  </si>
  <si>
    <t>Which components of heart failure programmes are effective? A systematic review and meta-analysis of the outcomes of structured telephone support or telemonitoring as the primary component of chronic heart failure management in 8323 patients: Abridged Cochrane Review.</t>
  </si>
  <si>
    <t>Is telemonitoring effective in older adults affected by heart failure? A meta-analysis focused on this population</t>
  </si>
  <si>
    <t>Lelli</t>
  </si>
  <si>
    <t>Comparative Effectiveness of Telemonitoring Versus Usual Care for Heart Failure: A Systematic Review and Meta-analysis.</t>
  </si>
  <si>
    <t>Yun</t>
  </si>
  <si>
    <t>Heart failure non-invasive home telemonitoring systems: A systematic review.</t>
  </si>
  <si>
    <t>Yanicelli</t>
  </si>
  <si>
    <t xml:space="preserve">exacerbation </t>
  </si>
  <si>
    <t>Telehealth Remote Monitoring Systematic Review: Structured Self-monitoring of Blood Glucose and Impact on A1C</t>
  </si>
  <si>
    <t>Chronic Management</t>
  </si>
  <si>
    <t>Greenwood</t>
  </si>
  <si>
    <t>Diabetes T2</t>
  </si>
  <si>
    <t>Diabetes</t>
  </si>
  <si>
    <t>Blood glucose, HbA1c</t>
  </si>
  <si>
    <t>Feedback to users based on self-monitoring, Behviour modification</t>
  </si>
  <si>
    <t>Evaluation of the clinical outcomes of telehealth for managing diabetes</t>
  </si>
  <si>
    <t>Wu</t>
  </si>
  <si>
    <t>Hba1c, BP, BMI</t>
  </si>
  <si>
    <t>Telemedicine application in the care of diabetes patients: Systematic review and meta-analysis</t>
  </si>
  <si>
    <t>Marcolino</t>
  </si>
  <si>
    <t>Hba1c, BMI, BP, lipids</t>
  </si>
  <si>
    <t>Effect of telemedicine on glycated hemoglobin in diabetes: A systematic review and meta-analysis of randomized trials</t>
  </si>
  <si>
    <t>Faruque</t>
  </si>
  <si>
    <t>HbA1C</t>
  </si>
  <si>
    <t>The effect of smart homes on older adults with chronic conditions: A systematic review and meta-analysis</t>
  </si>
  <si>
    <t>Liu</t>
  </si>
  <si>
    <t>Medline-Telemed</t>
  </si>
  <si>
    <t>ED, admissions</t>
  </si>
  <si>
    <t>Telemedicine and telecare for older patients--a systematic review</t>
  </si>
  <si>
    <t>van den Berg</t>
  </si>
  <si>
    <t>Hba1c</t>
  </si>
  <si>
    <t>Mortality, Medical Event</t>
  </si>
  <si>
    <t>Hospitalization</t>
  </si>
  <si>
    <t>Clinical Effects of Home Telemonitoring in the Context of Diabetes, Asthma, Heart Failure and Hypertension: A Systematic Review</t>
  </si>
  <si>
    <t>Paré</t>
  </si>
  <si>
    <t>a1c, weight, BP</t>
  </si>
  <si>
    <t>Exacerbations</t>
  </si>
  <si>
    <t>Admissions,ED</t>
  </si>
  <si>
    <t>Comparative effectiveness of telemedicine strategies: A systematic review and network meta-analysis</t>
  </si>
  <si>
    <t>Lee</t>
  </si>
  <si>
    <t>Hba1c, FBG, chole, TG, BMi BP</t>
  </si>
  <si>
    <t>Efficacy of telemedicine on glycaemic control in patients with type 2 diabetes: A meta-analysis</t>
  </si>
  <si>
    <t>De Groot</t>
  </si>
  <si>
    <t>Hba1c, FBG BP, BMI</t>
  </si>
  <si>
    <t>Telehealth for the management of blood pressure in patients with chronic kidney disease: A systematic review</t>
  </si>
  <si>
    <t>Luo</t>
  </si>
  <si>
    <t>CKD, Blood Pressure</t>
  </si>
  <si>
    <t>Kidney</t>
  </si>
  <si>
    <t>Chinese-studies only</t>
  </si>
  <si>
    <t>BP, Cr, eGFR</t>
  </si>
  <si>
    <t>What does the literature say about using electronic pillboxes for older adults? A systematic literature review</t>
  </si>
  <si>
    <t>Miguel-Cruz</t>
  </si>
  <si>
    <t>medication adherance</t>
  </si>
  <si>
    <t>Effectiveness of ehealth interventions in improving treatment adherence for adults with obstructive sleep apnea: Meta-analytic review</t>
  </si>
  <si>
    <t>Aardoom</t>
  </si>
  <si>
    <t>OSA</t>
  </si>
  <si>
    <t>treatment adherance</t>
  </si>
  <si>
    <t>Effect of Telemedicine on Quality of Care in Patients with Coexisting Hypertension and Diabetes: A Systematic Review and Meta-Analysis</t>
  </si>
  <si>
    <t>Zhang</t>
  </si>
  <si>
    <t xml:space="preserve">BP, glycemic control, </t>
  </si>
  <si>
    <t>Advances in Sensor Monitoring Effectiveness and Applicability: A Systematic Review and Update</t>
  </si>
  <si>
    <t>Home Monitoring</t>
  </si>
  <si>
    <t>Lenouvel</t>
  </si>
  <si>
    <t>Any - Detect</t>
  </si>
  <si>
    <t>Elderly</t>
  </si>
  <si>
    <t>ADLs</t>
  </si>
  <si>
    <t>Sensor Monitoring to Measure and Support Daily Functioning for Independently Living Older People: A Systematic Review and Road Map for Further Development</t>
  </si>
  <si>
    <t>Pol</t>
  </si>
  <si>
    <t>Gait, Posture</t>
  </si>
  <si>
    <t>NEE</t>
  </si>
  <si>
    <t>Recognition of bathroom activities in older adults using wearable sensors: A systematic review and recommendations</t>
  </si>
  <si>
    <t>Bathroom ADLs</t>
  </si>
  <si>
    <t>W</t>
  </si>
  <si>
    <t>+W</t>
  </si>
  <si>
    <t>Framing the evidence for health smart homes and home-based consumer health technologies as a public health intervention for independent aging: a systematic review</t>
  </si>
  <si>
    <t>Reeder</t>
  </si>
  <si>
    <t>S</t>
  </si>
  <si>
    <t>Current State of Digital Biomarker Technologies for Real-Life, Home-Based Monitoring of Cognitive Function for Mild Cognitive Impairment to Mild Alzheimer Disease and Implications for Clinical Care: Systematic Review</t>
  </si>
  <si>
    <t>Piau</t>
  </si>
  <si>
    <t>Dementia - Detect</t>
  </si>
  <si>
    <t>Dementia</t>
  </si>
  <si>
    <t>MMSE</t>
  </si>
  <si>
    <t>Empirical studies on the effectiveness of assistive technology in the care of people with dementia: a systematic review</t>
  </si>
  <si>
    <t>Fleming</t>
  </si>
  <si>
    <t>Dementia - Safety</t>
  </si>
  <si>
    <t>Safety</t>
  </si>
  <si>
    <t>Current State of Non-wearable Sensor Technologies for Monitoring Activity Patterns to Detect Symptoms of Mild Cognitive Impairment to Alzheimer's Disease</t>
  </si>
  <si>
    <t>Narasimhan</t>
  </si>
  <si>
    <t xml:space="preserve">Alzheimers </t>
  </si>
  <si>
    <t>Activity</t>
  </si>
  <si>
    <t>How smart homes are used to support older people: An integrative review.</t>
  </si>
  <si>
    <t>Turjamaa</t>
  </si>
  <si>
    <t>Any - Monitoring</t>
  </si>
  <si>
    <t>Effectiveness of assistive technology in improving the safety of people with dementia: a systematic review and meta-analysis</t>
  </si>
  <si>
    <t>Brims</t>
  </si>
  <si>
    <t>Falls, Mortality</t>
  </si>
  <si>
    <t>LTC</t>
  </si>
  <si>
    <t>M4IBWWVY</t>
  </si>
  <si>
    <t>Investigating the effectiveness of technologies applied to assist seniors: A systematic literature review.</t>
  </si>
  <si>
    <t>Khosravi, Pouria</t>
  </si>
  <si>
    <t>New Search</t>
  </si>
  <si>
    <t>Early Detection of Mild Cognitive Impairment With In-Home Monitoring Sensor Technologies Using Functional Measures: A Systematic Review</t>
  </si>
  <si>
    <t>Lussier</t>
  </si>
  <si>
    <t>Cogn, ADLs</t>
  </si>
  <si>
    <t>Gait</t>
  </si>
  <si>
    <t>Detecting agitation and aggression in people with dementia using sensors—A systematic review</t>
  </si>
  <si>
    <t>Khan</t>
  </si>
  <si>
    <t>Dementia - Agitation</t>
  </si>
  <si>
    <t>MMSE, SOAPD</t>
  </si>
  <si>
    <t>S/W</t>
  </si>
  <si>
    <t>Smart homes and home health monitoring technologies for older adults: A systematic review</t>
  </si>
  <si>
    <t>1 (Readiness)</t>
  </si>
  <si>
    <t>Patient expectations and experiences of remote monitoring for chronic diseases: Systematic review and thematic synthesis of qualitative studies</t>
  </si>
  <si>
    <t>Acceptability (Chronic Disease)</t>
  </si>
  <si>
    <t>Human Factors</t>
  </si>
  <si>
    <t>Walker</t>
  </si>
  <si>
    <t>For vitals</t>
  </si>
  <si>
    <t>Desc</t>
  </si>
  <si>
    <t>Factors influencing acceptance of technology for aging in place: A systematic review</t>
  </si>
  <si>
    <t>Acceptability (Home Monitoring)</t>
  </si>
  <si>
    <t>Peek</t>
  </si>
  <si>
    <t>for ADLs</t>
  </si>
  <si>
    <t>Towards Privacy-Preserved Aging in Place: A Systematic Review</t>
  </si>
  <si>
    <t>Gochoo</t>
  </si>
  <si>
    <t>The current use of telehealth in ALS care and the barriers to and facilitators of implementation: a systematic review.</t>
  </si>
  <si>
    <t>Helleman</t>
  </si>
  <si>
    <t>ALS</t>
  </si>
  <si>
    <t>Neuro</t>
  </si>
  <si>
    <t>7LCCIF2G</t>
  </si>
  <si>
    <t>Determining the cost of implementing and operating a remote patient monitoring programme for the elderly with chronic conditions: A systematic review of economic evaluations.</t>
  </si>
  <si>
    <t>Peretz, Daniel</t>
  </si>
  <si>
    <t>Vitals</t>
  </si>
  <si>
    <t>Hosp, home visits, ED</t>
  </si>
  <si>
    <t>Usability and acceptability of technology for community-dwelling older adults with mild cognitive impairment and dementia: a systematic literature review</t>
  </si>
  <si>
    <t>Holthe</t>
  </si>
  <si>
    <t>Safety, ADLs</t>
  </si>
  <si>
    <t>Perspectives of Stakeholders on Technology Use in the Care of Community-Living Older Adults with Dementia: A Systematic Literature Review</t>
  </si>
  <si>
    <t>van Boekel</t>
  </si>
  <si>
    <t>Health information technologies in geriatrics and gerontology: a mixed systematic review</t>
  </si>
  <si>
    <t>Vedel</t>
  </si>
  <si>
    <t>Ethics of using assistive technology in the care for community-dwelling elderly people: an overview of the literature</t>
  </si>
  <si>
    <t>Zwijsen</t>
  </si>
  <si>
    <t/>
  </si>
  <si>
    <t>EENFR233</t>
  </si>
  <si>
    <t>Economic impact of remote patient monitoring: an integrated economic model derived from a meta-analysis of randomized controlled trials in heart failure.</t>
  </si>
  <si>
    <t>Klersy, Catherine</t>
  </si>
  <si>
    <t>LoS, Hosp</t>
  </si>
  <si>
    <t>Quality of Life Framework for Personalised Ageing: A Systematic Review of ICT Solutions</t>
  </si>
  <si>
    <t>QoL</t>
  </si>
  <si>
    <t>Baraković</t>
  </si>
  <si>
    <t>I</t>
  </si>
  <si>
    <t>Smart Homes and Quality of Life for the Elderly: A Systematic Review</t>
  </si>
  <si>
    <t>Pal</t>
  </si>
  <si>
    <t>Trends and effectiveness of ict interventions for the elderly to reduce loneliness: A systematic review</t>
  </si>
  <si>
    <t>Choi</t>
  </si>
  <si>
    <t>Lonliness</t>
  </si>
  <si>
    <t>Other</t>
  </si>
  <si>
    <t>Older people, assistive technologies, and the barriers to adoption: A systematic review</t>
  </si>
  <si>
    <t>Yusif</t>
  </si>
  <si>
    <t>Emerging ICT implementation issues in aged care</t>
  </si>
  <si>
    <t>Kapadia</t>
  </si>
  <si>
    <t>Participatory Design in Gerontechnology: A Systematic Literature Review</t>
  </si>
  <si>
    <t>Merkel</t>
  </si>
  <si>
    <t>Home telehealth uptake and continued use among heart failure and chronic obstructive pulmonary disease patients: a systematic review.</t>
  </si>
  <si>
    <t>Gorst</t>
  </si>
  <si>
    <t>HF and COPD</t>
  </si>
  <si>
    <t>DJA8ZEFN</t>
  </si>
  <si>
    <t>Utilization Barriers and Medical Outcomes Commensurate With the Use of Telehealth Among Older Adults: Systematic Review</t>
  </si>
  <si>
    <t>Kruse, Clemens</t>
  </si>
  <si>
    <t>Systematic review of the effects of telecare provided for a person with social care needs on outcomes for their informal carers</t>
  </si>
  <si>
    <t>Davies</t>
  </si>
  <si>
    <t>social needs</t>
  </si>
  <si>
    <t>Patient experiences with technology enabled care across healthcare settings- a systematic review</t>
  </si>
  <si>
    <t>Leonardsen</t>
  </si>
  <si>
    <t>Electronic assistive technology for community-dwelling solo-living older adults: A systematic review</t>
  </si>
  <si>
    <t>Song</t>
  </si>
  <si>
    <t>How can technology support ageing in place in healthy older adults? A systematic review</t>
  </si>
  <si>
    <t>Ollevier</t>
  </si>
  <si>
    <t>Healthy</t>
  </si>
  <si>
    <t>Perceptions of patients with chronic obstructive pulmonary disease towards telemedicine: A qualitative systematic review</t>
  </si>
  <si>
    <t>Li</t>
  </si>
  <si>
    <t>Economic evaluations of eHealth technologies: A systematic review</t>
  </si>
  <si>
    <t>Sanyal</t>
  </si>
  <si>
    <t>Not Specified</t>
  </si>
  <si>
    <t>Informal carers’ experience of assistive technology use in dementia care at home: a systematic review</t>
  </si>
  <si>
    <t>Sriram</t>
  </si>
  <si>
    <t>DGC9JIA3</t>
  </si>
  <si>
    <t>Ethical Considerations Regarding the Use of Smart Home Technologies for Older Adults: An Integrative Review</t>
  </si>
  <si>
    <t>Chung, Jane</t>
  </si>
  <si>
    <t>Effectiveness of telemonitoring on self-care behaviors among community-dwelling adults with heart failure: a quantitative systematic review</t>
  </si>
  <si>
    <t>Nick</t>
  </si>
  <si>
    <t>Self-care behavior</t>
  </si>
  <si>
    <t>Designing Telemedicine Systems for Geriatric Patients: A Review of the Usability Studies</t>
  </si>
  <si>
    <t>Narasimha</t>
  </si>
  <si>
    <t>Home telemonitoring in COPD: a systematic review of methodologies and patients' adherence.</t>
  </si>
  <si>
    <t>Cruz</t>
  </si>
  <si>
    <t>O2 Saturation, Spirometry, HR</t>
  </si>
  <si>
    <t>The Role of Technology in Adherence to Physical Activity Programs in Patients with Chronic Diseases Experiencing Fatigue: a Systematic Review</t>
  </si>
  <si>
    <t>Acceptability (Rehab)</t>
  </si>
  <si>
    <t>Albergoni</t>
  </si>
  <si>
    <t>Fatigue (Activity)</t>
  </si>
  <si>
    <t>A systematic review of the mediating role of knowledge, self-efficacy and self-care behaviour in telehealth patients with heart failure</t>
  </si>
  <si>
    <t>Ciere</t>
  </si>
  <si>
    <t>Experiences of community-dwelling older adults with the use of telecare in home care services: A qualitative systematic review</t>
  </si>
  <si>
    <t>Karlsen</t>
  </si>
  <si>
    <t>The Contradictions of Telehealth User Experience in Chronic Obstructive Pulmonary Disease (COPD): A Qualitative Meta-Synthesis.</t>
  </si>
  <si>
    <t>Brunton</t>
  </si>
  <si>
    <t>Advanced telehealth technology improves home-based exercise therapy for people with stable chronic obstructive pulmonary disease: a systematic review.</t>
  </si>
  <si>
    <t>Physical Activity</t>
  </si>
  <si>
    <t>Bonnevie</t>
  </si>
  <si>
    <t>Exacerbation, Mortality</t>
  </si>
  <si>
    <t>Activity 6mwt</t>
  </si>
  <si>
    <t>Effect of eHealth to increase physical activity in healthy adults over 55 years: A systematic review and meta-analysis</t>
  </si>
  <si>
    <t>Arenas‐Arroyo</t>
  </si>
  <si>
    <t>Y (54+)</t>
  </si>
  <si>
    <t>Steps, MVPA</t>
  </si>
  <si>
    <t>Telehealth exercise-based cardiac rehabilitation: a systematic review and meta-analysis.</t>
  </si>
  <si>
    <t>Rawstorn</t>
  </si>
  <si>
    <t>CHD</t>
  </si>
  <si>
    <t>Are cost-effective technologies feasible to measure gait in older adults? A systematic review of evidence-based literature</t>
  </si>
  <si>
    <t>Zhong</t>
  </si>
  <si>
    <t>Gait assessment</t>
  </si>
  <si>
    <t>The Efficacy of Electronic Health-Supported Home Exercise Interventions for Patients With Osteoarthritis of the Knee: Systematic Review.</t>
  </si>
  <si>
    <t>Schafer</t>
  </si>
  <si>
    <t>Arthritis (Exercise)</t>
  </si>
  <si>
    <t>Effects of remote feedback in home-based physical activity interventions for older adults: a systematic review</t>
  </si>
  <si>
    <t>Geraedts</t>
  </si>
  <si>
    <t>VO2, METs, HR</t>
  </si>
  <si>
    <t>Effectiveness of telerehabilitation in the management of adults with stroke: A systematic review</t>
  </si>
  <si>
    <t>Appleby</t>
  </si>
  <si>
    <t>Stroke</t>
  </si>
  <si>
    <t>ADLs/Independence</t>
  </si>
  <si>
    <t>Motor Function</t>
  </si>
  <si>
    <t>Effectiveness of eHealth interventions for the promotion of physical activity in older adults: A systematic review.</t>
  </si>
  <si>
    <t>Muellmann</t>
  </si>
  <si>
    <t>Scopus-Exercise</t>
  </si>
  <si>
    <t>Activity level</t>
  </si>
  <si>
    <t>Outcomes of telehealth-delivered physical activity programs in adult cancer survivors: A systematic review</t>
  </si>
  <si>
    <t>Blackwood</t>
  </si>
  <si>
    <t>Cancer</t>
  </si>
  <si>
    <t>A Systematic Review of the Effectiveness of Telerehabilitation Interventions for Therapeutic Purposes in the Elderly</t>
  </si>
  <si>
    <t>Velayati</t>
  </si>
  <si>
    <t>Any (rehab)</t>
  </si>
  <si>
    <t>Effectiveness of physiotherapy with telerehabilitation in surgical patients: a systematic review and meta-analysis.</t>
  </si>
  <si>
    <t>van Egmond</t>
  </si>
  <si>
    <t>Post Op</t>
  </si>
  <si>
    <t>Physical function</t>
  </si>
  <si>
    <t>AMSTAR Rating</t>
  </si>
  <si>
    <t>Catalogue</t>
  </si>
  <si>
    <t xml:space="preserve"> </t>
  </si>
  <si>
    <t>Device Evaluation</t>
  </si>
  <si>
    <t>Privacy/Security</t>
  </si>
  <si>
    <t>Acceptance/ Adoption/ Compliance</t>
  </si>
  <si>
    <t>Usability/ Ease of use</t>
  </si>
  <si>
    <t>Lack of evidence (sample size, duration, RCTs)</t>
  </si>
  <si>
    <t>Cost</t>
  </si>
  <si>
    <t>Power</t>
  </si>
  <si>
    <t>Accuracy/Data quality</t>
  </si>
  <si>
    <t>Data Management</t>
  </si>
  <si>
    <t>Maintenance/Durability</t>
  </si>
  <si>
    <t>Infrastructure (hardware/software)</t>
  </si>
  <si>
    <t>Connectivity / Interoperability/ Transmission</t>
  </si>
  <si>
    <t>Standardization of methodology/Poor description</t>
  </si>
  <si>
    <t>Robust/Applicability</t>
  </si>
  <si>
    <t>User Interface</t>
  </si>
  <si>
    <t>Closed dataset</t>
  </si>
  <si>
    <t>Readiness</t>
  </si>
  <si>
    <t>Total number of Challenges</t>
  </si>
  <si>
    <t>Pain</t>
  </si>
  <si>
    <t>Rehab intervention effectiveness</t>
  </si>
  <si>
    <t>Adherance to exercise programs</t>
  </si>
  <si>
    <t>Exercise capacity, modifiable cardiovascular risk factors, exercise adherence, mortality and clinical events.</t>
  </si>
  <si>
    <t>Caregiver stress/Burden</t>
  </si>
  <si>
    <t>r</t>
  </si>
  <si>
    <t>Multimedia Appendix 4: Extraction tables for evidence on remote monitoring</t>
  </si>
  <si>
    <r>
      <t>This is a Multimedia Appendix to a full manuscript published in the J Med Internet Res. For full copyright and citation information see </t>
    </r>
    <r>
      <rPr>
        <i/>
        <sz val="11"/>
        <color theme="1"/>
        <rFont val="Calibri"/>
        <family val="2"/>
        <scheme val="minor"/>
      </rPr>
      <t>http://dx.doi.org/10.2196/jmir.4007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1C1D1E"/>
      <name val="Calibri"/>
      <family val="2"/>
    </font>
    <font>
      <sz val="11"/>
      <color theme="1"/>
      <name val="Arial"/>
      <family val="2"/>
    </font>
    <font>
      <sz val="11"/>
      <color rgb="FF2E2E2E"/>
      <name val="Calibri"/>
      <family val="2"/>
    </font>
    <font>
      <b/>
      <sz val="11"/>
      <color theme="1"/>
      <name val="Calibri"/>
      <family val="2"/>
    </font>
    <font>
      <sz val="11"/>
      <color rgb="FF21212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 (Body)"/>
    </font>
    <font>
      <sz val="12"/>
      <color theme="1"/>
      <name val="Calibri (Body)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i/>
      <sz val="11.5"/>
      <color rgb="FF333333"/>
      <name val="Times New Roman"/>
      <family val="1"/>
    </font>
    <font>
      <i/>
      <sz val="11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/>
        <bgColor theme="7"/>
      </patternFill>
    </fill>
    <fill>
      <patternFill patternType="solid">
        <fgColor theme="9"/>
        <bgColor theme="9"/>
      </patternFill>
    </fill>
    <fill>
      <patternFill patternType="solid">
        <fgColor rgb="FFF4B083"/>
        <bgColor rgb="FFF4B083"/>
      </patternFill>
    </fill>
    <fill>
      <patternFill patternType="solid">
        <fgColor rgb="FFFFD965"/>
        <bgColor rgb="FFFFD965"/>
      </patternFill>
    </fill>
    <fill>
      <patternFill patternType="solid">
        <fgColor rgb="FFA8D08D"/>
        <bgColor rgb="FFA8D08D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66FF"/>
        <bgColor rgb="FFCC66FF"/>
      </patternFill>
    </fill>
    <fill>
      <patternFill patternType="solid">
        <fgColor rgb="FFB4C6E7"/>
        <bgColor rgb="FFB4C6E7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rgb="FFC8C8C8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theme="8"/>
      </patternFill>
    </fill>
    <fill>
      <patternFill patternType="solid">
        <fgColor rgb="FFFF514F"/>
        <bgColor rgb="FFFF5050"/>
      </patternFill>
    </fill>
    <fill>
      <patternFill patternType="solid">
        <fgColor rgb="FFFF514F"/>
        <bgColor indexed="64"/>
      </patternFill>
    </fill>
    <fill>
      <patternFill patternType="solid">
        <fgColor rgb="FFB24C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00">
    <xf numFmtId="0" fontId="0" fillId="0" borderId="0" xfId="0"/>
    <xf numFmtId="0" fontId="11" fillId="0" borderId="0" xfId="0" applyFont="1"/>
    <xf numFmtId="0" fontId="5" fillId="0" borderId="3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1" fillId="0" borderId="0" xfId="0" applyFont="1" applyBorder="1"/>
    <xf numFmtId="0" fontId="5" fillId="0" borderId="4" xfId="0" applyFont="1" applyBorder="1" applyAlignment="1">
      <alignment horizontal="left"/>
    </xf>
    <xf numFmtId="0" fontId="11" fillId="0" borderId="3" xfId="0" applyFont="1" applyBorder="1"/>
    <xf numFmtId="0" fontId="11" fillId="0" borderId="4" xfId="0" applyFont="1" applyBorder="1"/>
    <xf numFmtId="0" fontId="3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3" xfId="0" applyFont="1" applyBorder="1"/>
    <xf numFmtId="0" fontId="12" fillId="0" borderId="5" xfId="0" applyFont="1" applyBorder="1" applyAlignment="1">
      <alignment horizontal="left"/>
    </xf>
    <xf numFmtId="0" fontId="13" fillId="0" borderId="0" xfId="0" applyFont="1"/>
    <xf numFmtId="0" fontId="11" fillId="0" borderId="0" xfId="0" applyFont="1" applyFill="1" applyBorder="1"/>
    <xf numFmtId="0" fontId="0" fillId="0" borderId="0" xfId="0" applyFill="1"/>
    <xf numFmtId="0" fontId="12" fillId="0" borderId="3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1" fillId="0" borderId="0" xfId="1" applyFont="1" applyFill="1" applyBorder="1"/>
    <xf numFmtId="0" fontId="11" fillId="0" borderId="1" xfId="1" applyFont="1" applyFill="1" applyBorder="1"/>
    <xf numFmtId="0" fontId="0" fillId="0" borderId="0" xfId="0" applyFont="1" applyFill="1"/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1" fillId="0" borderId="4" xfId="2" applyFont="1" applyFill="1" applyBorder="1" applyAlignment="1">
      <alignment horizontal="left"/>
    </xf>
    <xf numFmtId="0" fontId="0" fillId="0" borderId="0" xfId="0" applyFont="1"/>
    <xf numFmtId="0" fontId="3" fillId="0" borderId="0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3" fontId="5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3" fillId="0" borderId="4" xfId="0" applyFont="1" applyBorder="1" applyAlignment="1">
      <alignment horizontal="left" wrapText="1"/>
    </xf>
    <xf numFmtId="0" fontId="8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3" xfId="0" applyFont="1" applyBorder="1" applyAlignment="1">
      <alignment horizontal="left" wrapText="1"/>
    </xf>
    <xf numFmtId="0" fontId="11" fillId="0" borderId="4" xfId="0" applyFont="1" applyBorder="1" applyAlignment="1">
      <alignment horizontal="left"/>
    </xf>
    <xf numFmtId="0" fontId="3" fillId="0" borderId="3" xfId="0" applyFont="1" applyBorder="1"/>
    <xf numFmtId="0" fontId="3" fillId="6" borderId="0" xfId="0" applyFont="1" applyFill="1" applyBorder="1"/>
    <xf numFmtId="0" fontId="3" fillId="0" borderId="4" xfId="0" applyFont="1" applyBorder="1"/>
    <xf numFmtId="0" fontId="3" fillId="7" borderId="3" xfId="0" applyFont="1" applyFill="1" applyBorder="1"/>
    <xf numFmtId="0" fontId="3" fillId="7" borderId="0" xfId="0" applyFont="1" applyFill="1" applyBorder="1"/>
    <xf numFmtId="0" fontId="3" fillId="8" borderId="0" xfId="0" applyFont="1" applyFill="1" applyBorder="1"/>
    <xf numFmtId="0" fontId="3" fillId="8" borderId="0" xfId="0" quotePrefix="1" applyFont="1" applyFill="1" applyBorder="1"/>
    <xf numFmtId="0" fontId="11" fillId="9" borderId="0" xfId="0" quotePrefix="1" applyFont="1" applyFill="1" applyBorder="1"/>
    <xf numFmtId="0" fontId="3" fillId="11" borderId="0" xfId="0" applyFont="1" applyFill="1" applyBorder="1"/>
    <xf numFmtId="0" fontId="3" fillId="11" borderId="4" xfId="0" applyFont="1" applyFill="1" applyBorder="1"/>
    <xf numFmtId="0" fontId="11" fillId="0" borderId="5" xfId="0" applyFont="1" applyBorder="1"/>
    <xf numFmtId="0" fontId="11" fillId="0" borderId="1" xfId="0" applyFont="1" applyBorder="1"/>
    <xf numFmtId="0" fontId="3" fillId="11" borderId="1" xfId="0" applyFont="1" applyFill="1" applyBorder="1"/>
    <xf numFmtId="0" fontId="3" fillId="0" borderId="1" xfId="0" applyFont="1" applyBorder="1"/>
    <xf numFmtId="0" fontId="3" fillId="11" borderId="6" xfId="0" applyFont="1" applyFill="1" applyBorder="1"/>
    <xf numFmtId="0" fontId="11" fillId="0" borderId="0" xfId="0" quotePrefix="1" applyFont="1" applyBorder="1"/>
    <xf numFmtId="0" fontId="3" fillId="10" borderId="3" xfId="0" applyFont="1" applyFill="1" applyBorder="1"/>
    <xf numFmtId="0" fontId="3" fillId="10" borderId="4" xfId="0" applyFont="1" applyFill="1" applyBorder="1"/>
    <xf numFmtId="0" fontId="11" fillId="0" borderId="4" xfId="0" quotePrefix="1" applyFont="1" applyBorder="1"/>
    <xf numFmtId="0" fontId="3" fillId="10" borderId="0" xfId="0" applyFont="1" applyFill="1" applyBorder="1"/>
    <xf numFmtId="0" fontId="11" fillId="0" borderId="6" xfId="0" applyFont="1" applyBorder="1"/>
    <xf numFmtId="0" fontId="4" fillId="0" borderId="11" xfId="0" applyFont="1" applyBorder="1"/>
    <xf numFmtId="0" fontId="4" fillId="0" borderId="7" xfId="0" applyFont="1" applyBorder="1"/>
    <xf numFmtId="0" fontId="12" fillId="0" borderId="0" xfId="0" applyFont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3" fillId="12" borderId="4" xfId="0" applyFont="1" applyFill="1" applyBorder="1" applyAlignment="1">
      <alignment horizontal="left"/>
    </xf>
    <xf numFmtId="0" fontId="3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3" fontId="10" fillId="0" borderId="0" xfId="0" applyNumberFormat="1" applyFont="1" applyBorder="1" applyAlignment="1">
      <alignment horizontal="left"/>
    </xf>
    <xf numFmtId="0" fontId="11" fillId="0" borderId="1" xfId="0" applyFont="1" applyFill="1" applyBorder="1"/>
    <xf numFmtId="0" fontId="14" fillId="20" borderId="7" xfId="0" applyFont="1" applyFill="1" applyBorder="1"/>
    <xf numFmtId="0" fontId="9" fillId="18" borderId="5" xfId="0" applyFont="1" applyFill="1" applyBorder="1" applyAlignment="1">
      <alignment horizontal="center"/>
    </xf>
    <xf numFmtId="0" fontId="15" fillId="19" borderId="1" xfId="0" applyFont="1" applyFill="1" applyBorder="1"/>
    <xf numFmtId="0" fontId="15" fillId="19" borderId="6" xfId="0" applyFont="1" applyFill="1" applyBorder="1"/>
    <xf numFmtId="0" fontId="14" fillId="0" borderId="1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9" fillId="13" borderId="5" xfId="0" applyFont="1" applyFill="1" applyBorder="1" applyAlignment="1">
      <alignment horizontal="center"/>
    </xf>
    <xf numFmtId="0" fontId="9" fillId="13" borderId="1" xfId="0" applyFont="1" applyFill="1" applyBorder="1" applyAlignment="1">
      <alignment horizontal="center"/>
    </xf>
    <xf numFmtId="0" fontId="9" fillId="13" borderId="6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9" fillId="14" borderId="1" xfId="0" applyFont="1" applyFill="1" applyBorder="1" applyAlignment="1">
      <alignment horizontal="center"/>
    </xf>
    <xf numFmtId="0" fontId="15" fillId="15" borderId="1" xfId="0" applyFont="1" applyFill="1" applyBorder="1" applyAlignment="1">
      <alignment horizontal="center"/>
    </xf>
    <xf numFmtId="0" fontId="15" fillId="15" borderId="6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15" fillId="16" borderId="1" xfId="0" applyFont="1" applyFill="1" applyBorder="1" applyAlignment="1">
      <alignment horizontal="center"/>
    </xf>
    <xf numFmtId="0" fontId="15" fillId="16" borderId="6" xfId="0" applyFont="1" applyFill="1" applyBorder="1" applyAlignment="1">
      <alignment horizontal="center"/>
    </xf>
    <xf numFmtId="0" fontId="9" fillId="17" borderId="5" xfId="0" applyFont="1" applyFill="1" applyBorder="1" applyAlignment="1">
      <alignment horizontal="center"/>
    </xf>
    <xf numFmtId="0" fontId="9" fillId="17" borderId="1" xfId="0" applyFont="1" applyFill="1" applyBorder="1" applyAlignment="1">
      <alignment horizontal="center"/>
    </xf>
    <xf numFmtId="0" fontId="9" fillId="17" borderId="6" xfId="0" applyFont="1" applyFill="1" applyBorder="1" applyAlignment="1">
      <alignment horizontal="center"/>
    </xf>
    <xf numFmtId="0" fontId="16" fillId="0" borderId="0" xfId="0" applyFont="1"/>
    <xf numFmtId="0" fontId="17" fillId="0" borderId="0" xfId="0" applyFont="1" applyAlignment="1">
      <alignment vertic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B24CFF"/>
      <color rgb="FF0054FF"/>
      <color rgb="FF004AE1"/>
      <color rgb="FFFF514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774A4-9F86-6449-B4D2-14843F7419B6}">
  <dimension ref="A1:CQ98"/>
  <sheetViews>
    <sheetView tabSelected="1" zoomScale="43" zoomScaleNormal="110" workbookViewId="0">
      <selection activeCell="A2" sqref="A2"/>
    </sheetView>
  </sheetViews>
  <sheetFormatPr defaultColWidth="8.796875" defaultRowHeight="15.6"/>
  <cols>
    <col min="1" max="1" width="10.19921875" customWidth="1"/>
    <col min="3" max="3" width="36.5" style="14" customWidth="1"/>
    <col min="4" max="4" width="6.5" style="68" customWidth="1"/>
    <col min="5" max="5" width="16.19921875" style="22" customWidth="1"/>
    <col min="6" max="6" width="18" style="16" customWidth="1"/>
    <col min="7" max="7" width="14" style="26" customWidth="1"/>
    <col min="8" max="8" width="18.5" customWidth="1"/>
    <col min="9" max="9" width="11.796875" customWidth="1"/>
    <col min="10" max="10" width="8.19921875" customWidth="1"/>
    <col min="11" max="11" width="16.296875" customWidth="1"/>
    <col min="12" max="12" width="20.69921875" customWidth="1"/>
    <col min="13" max="13" width="22" customWidth="1"/>
    <col min="14" max="14" width="12" customWidth="1"/>
    <col min="15" max="15" width="18.796875" style="26" customWidth="1"/>
    <col min="16" max="16" width="15" style="26" customWidth="1"/>
    <col min="17" max="17" width="23.5" customWidth="1"/>
    <col min="18" max="18" width="12.796875" customWidth="1"/>
    <col min="19" max="19" width="11.69921875" customWidth="1"/>
    <col min="20" max="20" width="7.5" customWidth="1"/>
    <col min="21" max="21" width="16.5" customWidth="1"/>
    <col min="22" max="22" width="22" customWidth="1"/>
    <col min="23" max="23" width="22.296875" customWidth="1"/>
    <col min="24" max="24" width="29.19921875" customWidth="1"/>
    <col min="25" max="25" width="16.796875" customWidth="1"/>
    <col min="26" max="26" width="11.69921875" customWidth="1"/>
    <col min="27" max="27" width="20.796875" customWidth="1"/>
    <col min="28" max="28" width="24.69921875" customWidth="1"/>
    <col min="29" max="29" width="15.296875" customWidth="1"/>
    <col min="30" max="30" width="6.5" customWidth="1"/>
    <col min="31" max="31" width="10.69921875" customWidth="1"/>
    <col min="32" max="32" width="8" customWidth="1"/>
    <col min="33" max="33" width="9.19921875" customWidth="1"/>
    <col min="34" max="34" width="5.69921875" customWidth="1"/>
    <col min="35" max="35" width="13.796875" customWidth="1"/>
    <col min="36" max="36" width="19.796875" customWidth="1"/>
    <col min="37" max="37" width="11.69921875" customWidth="1"/>
    <col min="38" max="38" width="15.5" customWidth="1"/>
    <col min="39" max="39" width="5.796875" customWidth="1"/>
    <col min="40" max="40" width="12.796875" customWidth="1"/>
    <col min="41" max="41" width="27.19921875" customWidth="1"/>
    <col min="42" max="42" width="17.296875" customWidth="1"/>
    <col min="43" max="43" width="35.19921875" customWidth="1"/>
    <col min="44" max="44" width="4.69921875" customWidth="1"/>
    <col min="45" max="45" width="5.796875" customWidth="1"/>
    <col min="46" max="46" width="17.296875" customWidth="1"/>
    <col min="47" max="47" width="15" customWidth="1"/>
    <col min="48" max="48" width="18.5" customWidth="1"/>
    <col min="49" max="49" width="27.19921875" customWidth="1"/>
    <col min="50" max="50" width="34.5" customWidth="1"/>
    <col min="51" max="51" width="5.69921875" customWidth="1"/>
    <col min="52" max="52" width="38" customWidth="1"/>
    <col min="53" max="53" width="15.796875" customWidth="1"/>
    <col min="54" max="55" width="11.796875" customWidth="1"/>
    <col min="56" max="56" width="8.5" customWidth="1"/>
    <col min="57" max="57" width="21.296875" customWidth="1"/>
    <col min="58" max="58" width="16.5" customWidth="1"/>
    <col min="59" max="59" width="11.296875" customWidth="1"/>
    <col min="60" max="60" width="20.69921875" customWidth="1"/>
    <col min="61" max="61" width="24.296875" customWidth="1"/>
    <col min="62" max="62" width="14.796875" customWidth="1"/>
    <col min="63" max="63" width="6.19921875" customWidth="1"/>
    <col min="64" max="64" width="9.69921875" customWidth="1"/>
    <col min="65" max="65" width="10" customWidth="1"/>
    <col min="66" max="66" width="10.796875" customWidth="1"/>
    <col min="67" max="67" width="16" customWidth="1"/>
  </cols>
  <sheetData>
    <row r="1" spans="1:95">
      <c r="A1" s="98" t="s">
        <v>414</v>
      </c>
    </row>
    <row r="2" spans="1:95">
      <c r="A2" s="99" t="s">
        <v>415</v>
      </c>
    </row>
    <row r="3" spans="1:95" s="1" customFormat="1" ht="16.05" customHeight="1">
      <c r="A3" s="81" t="s">
        <v>388</v>
      </c>
      <c r="B3" s="82"/>
      <c r="C3" s="83" t="s">
        <v>0</v>
      </c>
      <c r="D3" s="84"/>
      <c r="E3" s="84"/>
      <c r="F3" s="84"/>
      <c r="G3" s="84"/>
      <c r="H3" s="84"/>
      <c r="I3" s="84"/>
      <c r="J3" s="84"/>
      <c r="K3" s="85"/>
      <c r="L3" s="89" t="s">
        <v>1</v>
      </c>
      <c r="M3" s="90"/>
      <c r="N3" s="90"/>
      <c r="O3" s="90"/>
      <c r="P3" s="90"/>
      <c r="Q3" s="90"/>
      <c r="R3" s="91"/>
      <c r="S3" s="92" t="s">
        <v>2</v>
      </c>
      <c r="T3" s="93"/>
      <c r="U3" s="93"/>
      <c r="V3" s="93"/>
      <c r="W3" s="94"/>
      <c r="X3" s="95" t="s">
        <v>3</v>
      </c>
      <c r="Y3" s="96"/>
      <c r="Z3" s="96"/>
      <c r="AA3" s="96"/>
      <c r="AB3" s="96"/>
      <c r="AC3" s="96"/>
      <c r="AD3" s="96"/>
      <c r="AE3" s="96"/>
      <c r="AF3" s="96"/>
      <c r="AG3" s="96"/>
      <c r="AH3" s="96"/>
      <c r="AI3" s="96"/>
      <c r="AJ3" s="96"/>
      <c r="AK3" s="96"/>
      <c r="AL3" s="97"/>
      <c r="AM3" s="86" t="s">
        <v>4</v>
      </c>
      <c r="AN3" s="87"/>
      <c r="AO3" s="87"/>
      <c r="AP3" s="87"/>
      <c r="AQ3" s="87"/>
      <c r="AR3" s="87"/>
      <c r="AS3" s="87"/>
      <c r="AT3" s="87"/>
      <c r="AU3" s="87"/>
      <c r="AV3" s="87"/>
      <c r="AW3" s="87"/>
      <c r="AX3" s="87"/>
      <c r="AY3" s="87"/>
      <c r="AZ3" s="87"/>
      <c r="BA3" s="87"/>
      <c r="BB3" s="87"/>
      <c r="BC3" s="87"/>
      <c r="BD3" s="87"/>
      <c r="BE3" s="88"/>
      <c r="BF3" s="78" t="s">
        <v>5</v>
      </c>
      <c r="BG3" s="79"/>
      <c r="BH3" s="79"/>
      <c r="BI3" s="79"/>
      <c r="BJ3" s="80"/>
      <c r="BK3" s="78" t="s">
        <v>6</v>
      </c>
      <c r="BL3" s="79"/>
      <c r="BM3" s="79"/>
      <c r="BN3" s="80"/>
      <c r="BO3" s="77" t="s">
        <v>387</v>
      </c>
    </row>
    <row r="4" spans="1:95" s="53" customFormat="1" ht="17.25" customHeight="1">
      <c r="A4" s="74" t="s">
        <v>7</v>
      </c>
      <c r="B4" s="71" t="s">
        <v>8</v>
      </c>
      <c r="C4" s="13" t="s">
        <v>9</v>
      </c>
      <c r="D4" s="67" t="s">
        <v>10</v>
      </c>
      <c r="E4" s="76" t="s">
        <v>11</v>
      </c>
      <c r="F4" s="19" t="s">
        <v>12</v>
      </c>
      <c r="G4" s="9" t="s">
        <v>13</v>
      </c>
      <c r="H4" s="9" t="s">
        <v>14</v>
      </c>
      <c r="I4" s="9" t="s">
        <v>15</v>
      </c>
      <c r="J4" s="9" t="s">
        <v>16</v>
      </c>
      <c r="K4" s="10" t="s">
        <v>17</v>
      </c>
      <c r="L4" s="70" t="s">
        <v>18</v>
      </c>
      <c r="M4" s="70" t="s">
        <v>19</v>
      </c>
      <c r="N4" s="70" t="s">
        <v>20</v>
      </c>
      <c r="O4" s="70" t="s">
        <v>21</v>
      </c>
      <c r="P4" s="70" t="s">
        <v>22</v>
      </c>
      <c r="Q4" s="70" t="s">
        <v>23</v>
      </c>
      <c r="R4" s="73" t="s">
        <v>24</v>
      </c>
      <c r="S4" s="72" t="s">
        <v>25</v>
      </c>
      <c r="T4" s="70" t="s">
        <v>26</v>
      </c>
      <c r="U4" s="70" t="s">
        <v>27</v>
      </c>
      <c r="V4" s="70" t="s">
        <v>28</v>
      </c>
      <c r="W4" s="73" t="s">
        <v>29</v>
      </c>
      <c r="X4" s="72" t="s">
        <v>30</v>
      </c>
      <c r="Y4" s="70" t="s">
        <v>31</v>
      </c>
      <c r="Z4" s="70" t="s">
        <v>32</v>
      </c>
      <c r="AA4" s="70" t="s">
        <v>33</v>
      </c>
      <c r="AB4" s="70" t="s">
        <v>34</v>
      </c>
      <c r="AC4" s="70" t="s">
        <v>35</v>
      </c>
      <c r="AD4" s="70" t="s">
        <v>36</v>
      </c>
      <c r="AE4" s="70" t="s">
        <v>37</v>
      </c>
      <c r="AF4" s="70" t="s">
        <v>38</v>
      </c>
      <c r="AG4" s="70" t="s">
        <v>39</v>
      </c>
      <c r="AH4" s="70" t="s">
        <v>40</v>
      </c>
      <c r="AI4" s="70" t="s">
        <v>390</v>
      </c>
      <c r="AJ4" s="70" t="s">
        <v>41</v>
      </c>
      <c r="AK4" s="70" t="s">
        <v>42</v>
      </c>
      <c r="AL4" s="73" t="s">
        <v>43</v>
      </c>
      <c r="AM4" s="72" t="s">
        <v>44</v>
      </c>
      <c r="AN4" s="70" t="s">
        <v>391</v>
      </c>
      <c r="AO4" s="70" t="s">
        <v>392</v>
      </c>
      <c r="AP4" s="70" t="s">
        <v>393</v>
      </c>
      <c r="AQ4" s="70" t="s">
        <v>394</v>
      </c>
      <c r="AR4" s="70" t="s">
        <v>395</v>
      </c>
      <c r="AS4" s="70" t="s">
        <v>396</v>
      </c>
      <c r="AT4" s="70" t="s">
        <v>397</v>
      </c>
      <c r="AU4" s="70" t="s">
        <v>398</v>
      </c>
      <c r="AV4" s="70" t="s">
        <v>399</v>
      </c>
      <c r="AW4" s="70" t="s">
        <v>400</v>
      </c>
      <c r="AX4" s="70" t="s">
        <v>401</v>
      </c>
      <c r="AY4" s="70" t="s">
        <v>225</v>
      </c>
      <c r="AZ4" s="70" t="s">
        <v>402</v>
      </c>
      <c r="BA4" s="70" t="s">
        <v>403</v>
      </c>
      <c r="BB4" s="70" t="s">
        <v>404</v>
      </c>
      <c r="BC4" s="70" t="s">
        <v>405</v>
      </c>
      <c r="BD4" s="70" t="s">
        <v>406</v>
      </c>
      <c r="BE4" s="73" t="s">
        <v>407</v>
      </c>
      <c r="BF4" s="72" t="s">
        <v>31</v>
      </c>
      <c r="BG4" s="70" t="s">
        <v>32</v>
      </c>
      <c r="BH4" s="70" t="s">
        <v>33</v>
      </c>
      <c r="BI4" s="70" t="s">
        <v>34</v>
      </c>
      <c r="BJ4" s="73" t="s">
        <v>35</v>
      </c>
      <c r="BK4" s="72" t="s">
        <v>36</v>
      </c>
      <c r="BL4" s="70" t="s">
        <v>45</v>
      </c>
      <c r="BM4" s="70" t="s">
        <v>46</v>
      </c>
      <c r="BN4" s="73" t="s">
        <v>47</v>
      </c>
      <c r="BO4" s="37" t="s">
        <v>49</v>
      </c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</row>
    <row r="5" spans="1:95">
      <c r="A5" s="23">
        <v>1</v>
      </c>
      <c r="B5" s="5">
        <v>156</v>
      </c>
      <c r="C5" s="11" t="s">
        <v>119</v>
      </c>
      <c r="D5" s="65">
        <v>2020</v>
      </c>
      <c r="E5" s="15" t="s">
        <v>51</v>
      </c>
      <c r="F5" s="18" t="s">
        <v>51</v>
      </c>
      <c r="G5" s="3" t="s">
        <v>52</v>
      </c>
      <c r="H5" s="3" t="s">
        <v>53</v>
      </c>
      <c r="I5" s="3" t="s">
        <v>54</v>
      </c>
      <c r="J5" s="3" t="s">
        <v>84</v>
      </c>
      <c r="K5" s="5" t="s">
        <v>56</v>
      </c>
      <c r="L5" s="27">
        <v>3148</v>
      </c>
      <c r="M5" s="27">
        <v>16</v>
      </c>
      <c r="N5" s="29">
        <v>15036</v>
      </c>
      <c r="O5" s="30" t="s">
        <v>120</v>
      </c>
      <c r="P5" s="27" t="s">
        <v>79</v>
      </c>
      <c r="Q5" s="27" t="s">
        <v>59</v>
      </c>
      <c r="R5" s="28"/>
      <c r="S5" s="8" t="s">
        <v>59</v>
      </c>
      <c r="T5" s="27">
        <v>1</v>
      </c>
      <c r="U5" s="27"/>
      <c r="V5" s="27"/>
      <c r="W5" s="28"/>
      <c r="X5" s="8" t="s">
        <v>72</v>
      </c>
      <c r="Y5" s="27"/>
      <c r="Z5" s="27" t="s">
        <v>121</v>
      </c>
      <c r="AA5" s="27"/>
      <c r="AB5" s="27"/>
      <c r="AC5" s="27"/>
      <c r="AD5" s="27"/>
      <c r="AE5" s="27"/>
      <c r="AF5" s="27"/>
      <c r="AG5" s="27"/>
      <c r="AH5" s="27"/>
      <c r="AI5" s="27">
        <v>1</v>
      </c>
      <c r="AJ5" s="27"/>
      <c r="AK5" s="27"/>
      <c r="AL5" s="28"/>
      <c r="AM5" s="8"/>
      <c r="AN5" s="27"/>
      <c r="AO5" s="27"/>
      <c r="AP5" s="27"/>
      <c r="AQ5" s="27">
        <v>1</v>
      </c>
      <c r="AR5" s="27"/>
      <c r="AS5" s="27"/>
      <c r="AT5" s="27"/>
      <c r="AU5" s="27"/>
      <c r="AV5" s="27"/>
      <c r="AW5" s="27"/>
      <c r="AX5" s="27"/>
      <c r="AY5" s="27"/>
      <c r="AZ5" s="27">
        <v>1</v>
      </c>
      <c r="BA5" s="27"/>
      <c r="BB5" s="27"/>
      <c r="BC5" s="27"/>
      <c r="BD5" s="27"/>
      <c r="BE5" s="69">
        <f t="shared" ref="BE5:BE36" si="0">SUM(AM5:BD5)</f>
        <v>2</v>
      </c>
      <c r="BF5" s="42"/>
      <c r="BG5" s="43" t="s">
        <v>65</v>
      </c>
      <c r="BH5" s="43"/>
      <c r="BI5" s="4"/>
      <c r="BJ5" s="7"/>
      <c r="BK5" s="6"/>
      <c r="BL5" s="4"/>
      <c r="BM5" s="4"/>
      <c r="BN5" s="7"/>
      <c r="BO5" s="63" t="s">
        <v>122</v>
      </c>
    </row>
    <row r="6" spans="1:95">
      <c r="A6" s="23">
        <v>2</v>
      </c>
      <c r="B6" s="5">
        <v>148</v>
      </c>
      <c r="C6" s="11" t="s">
        <v>101</v>
      </c>
      <c r="D6" s="65">
        <v>2021</v>
      </c>
      <c r="E6" s="15" t="s">
        <v>51</v>
      </c>
      <c r="F6" s="18" t="s">
        <v>51</v>
      </c>
      <c r="G6" s="3" t="s">
        <v>102</v>
      </c>
      <c r="H6" s="3" t="s">
        <v>53</v>
      </c>
      <c r="I6" s="3" t="s">
        <v>54</v>
      </c>
      <c r="J6" s="3" t="s">
        <v>84</v>
      </c>
      <c r="K6" s="5" t="s">
        <v>56</v>
      </c>
      <c r="L6" s="27">
        <v>2050</v>
      </c>
      <c r="M6" s="27">
        <v>91</v>
      </c>
      <c r="N6" s="27"/>
      <c r="O6" s="27" t="s">
        <v>103</v>
      </c>
      <c r="P6" s="27" t="s">
        <v>79</v>
      </c>
      <c r="Q6" s="27" t="s">
        <v>89</v>
      </c>
      <c r="R6" s="28"/>
      <c r="S6" s="8" t="s">
        <v>56</v>
      </c>
      <c r="T6" s="27"/>
      <c r="U6" s="27">
        <v>1</v>
      </c>
      <c r="V6" s="27"/>
      <c r="W6" s="28"/>
      <c r="X6" s="8" t="s">
        <v>72</v>
      </c>
      <c r="Y6" s="27" t="s">
        <v>104</v>
      </c>
      <c r="Z6" s="27" t="s">
        <v>389</v>
      </c>
      <c r="AA6" s="27" t="s">
        <v>81</v>
      </c>
      <c r="AB6" s="27">
        <v>1</v>
      </c>
      <c r="AC6" s="27"/>
      <c r="AD6" s="27">
        <v>1</v>
      </c>
      <c r="AE6" s="27">
        <v>1</v>
      </c>
      <c r="AF6" s="27"/>
      <c r="AG6" s="27">
        <v>1</v>
      </c>
      <c r="AH6" s="27"/>
      <c r="AI6" s="27">
        <v>1</v>
      </c>
      <c r="AJ6" s="27"/>
      <c r="AK6" s="27"/>
      <c r="AL6" s="28"/>
      <c r="AM6" s="8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>
        <v>1</v>
      </c>
      <c r="BA6" s="27"/>
      <c r="BB6" s="27"/>
      <c r="BC6" s="27"/>
      <c r="BD6" s="27"/>
      <c r="BE6" s="28">
        <f t="shared" si="0"/>
        <v>1</v>
      </c>
      <c r="BF6" s="42"/>
      <c r="BG6" s="43"/>
      <c r="BH6" s="43" t="s">
        <v>65</v>
      </c>
      <c r="BI6" s="39"/>
      <c r="BJ6" s="7"/>
      <c r="BK6" s="6"/>
      <c r="BL6" s="4"/>
      <c r="BM6" s="4"/>
      <c r="BN6" s="7"/>
      <c r="BO6" s="63" t="s">
        <v>105</v>
      </c>
    </row>
    <row r="7" spans="1:95">
      <c r="A7" s="23">
        <v>3</v>
      </c>
      <c r="B7" s="5">
        <v>159</v>
      </c>
      <c r="C7" s="11" t="s">
        <v>82</v>
      </c>
      <c r="D7" s="65">
        <v>2017</v>
      </c>
      <c r="E7" s="20" t="s">
        <v>51</v>
      </c>
      <c r="F7" s="18" t="s">
        <v>51</v>
      </c>
      <c r="G7" s="3" t="s">
        <v>83</v>
      </c>
      <c r="H7" s="3" t="s">
        <v>53</v>
      </c>
      <c r="I7" s="3" t="s">
        <v>54</v>
      </c>
      <c r="J7" s="3" t="s">
        <v>84</v>
      </c>
      <c r="K7" s="5" t="s">
        <v>56</v>
      </c>
      <c r="L7" s="27">
        <v>981</v>
      </c>
      <c r="M7" s="27">
        <v>31</v>
      </c>
      <c r="N7" s="27"/>
      <c r="O7" s="27" t="s">
        <v>57</v>
      </c>
      <c r="P7" s="27" t="s">
        <v>58</v>
      </c>
      <c r="Q7" s="27" t="s">
        <v>59</v>
      </c>
      <c r="R7" s="28"/>
      <c r="S7" s="8" t="s">
        <v>59</v>
      </c>
      <c r="T7" s="27">
        <v>1</v>
      </c>
      <c r="U7" s="27"/>
      <c r="V7" s="27"/>
      <c r="W7" s="28"/>
      <c r="X7" s="8" t="s">
        <v>72</v>
      </c>
      <c r="Y7" s="27"/>
      <c r="Z7" s="27" t="s">
        <v>80</v>
      </c>
      <c r="AA7" s="27" t="s">
        <v>85</v>
      </c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8"/>
      <c r="AM7" s="8"/>
      <c r="AN7" s="27"/>
      <c r="AO7" s="27"/>
      <c r="AP7" s="27"/>
      <c r="AQ7" s="27">
        <v>1</v>
      </c>
      <c r="AR7" s="3">
        <v>1</v>
      </c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>
        <v>1</v>
      </c>
      <c r="BD7" s="27"/>
      <c r="BE7" s="28">
        <f t="shared" si="0"/>
        <v>3</v>
      </c>
      <c r="BF7" s="42"/>
      <c r="BG7" s="43" t="s">
        <v>64</v>
      </c>
      <c r="BH7" s="43" t="s">
        <v>65</v>
      </c>
      <c r="BI7" s="4"/>
      <c r="BJ7" s="7"/>
      <c r="BK7" s="6"/>
      <c r="BL7" s="4"/>
      <c r="BM7" s="4"/>
      <c r="BN7" s="7"/>
      <c r="BO7" s="63" t="s">
        <v>86</v>
      </c>
    </row>
    <row r="8" spans="1:95">
      <c r="A8" s="23">
        <v>4</v>
      </c>
      <c r="B8" s="5">
        <v>78</v>
      </c>
      <c r="C8" s="11" t="s">
        <v>87</v>
      </c>
      <c r="D8" s="65">
        <v>2020</v>
      </c>
      <c r="E8" s="20" t="s">
        <v>51</v>
      </c>
      <c r="F8" s="18" t="s">
        <v>51</v>
      </c>
      <c r="G8" s="3" t="s">
        <v>88</v>
      </c>
      <c r="H8" s="3" t="s">
        <v>69</v>
      </c>
      <c r="I8" s="3" t="s">
        <v>54</v>
      </c>
      <c r="J8" s="3" t="s">
        <v>99</v>
      </c>
      <c r="K8" s="5" t="s">
        <v>59</v>
      </c>
      <c r="L8" s="27">
        <v>426</v>
      </c>
      <c r="M8" s="27">
        <v>28</v>
      </c>
      <c r="N8" s="27">
        <v>2891</v>
      </c>
      <c r="O8" s="27" t="s">
        <v>57</v>
      </c>
      <c r="P8" s="27" t="s">
        <v>58</v>
      </c>
      <c r="Q8" s="27" t="s">
        <v>89</v>
      </c>
      <c r="R8" s="28"/>
      <c r="S8" s="8" t="s">
        <v>59</v>
      </c>
      <c r="T8" s="27">
        <v>1</v>
      </c>
      <c r="U8" s="27"/>
      <c r="V8" s="27"/>
      <c r="W8" s="28"/>
      <c r="X8" s="8" t="s">
        <v>60</v>
      </c>
      <c r="Y8" s="27"/>
      <c r="Z8" s="27" t="s">
        <v>90</v>
      </c>
      <c r="AA8" s="27" t="s">
        <v>91</v>
      </c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8"/>
      <c r="AM8" s="8"/>
      <c r="AN8" s="27"/>
      <c r="AO8" s="27"/>
      <c r="AP8" s="27"/>
      <c r="AQ8" s="27">
        <v>1</v>
      </c>
      <c r="AR8" s="27">
        <v>1</v>
      </c>
      <c r="AS8" s="27"/>
      <c r="AT8" s="27"/>
      <c r="AU8" s="27"/>
      <c r="AV8" s="27"/>
      <c r="AW8" s="27"/>
      <c r="AX8" s="27">
        <v>1</v>
      </c>
      <c r="AY8" s="27"/>
      <c r="AZ8" s="27"/>
      <c r="BA8" s="27"/>
      <c r="BB8" s="27"/>
      <c r="BC8" s="27"/>
      <c r="BD8" s="27"/>
      <c r="BE8" s="28">
        <f t="shared" si="0"/>
        <v>3</v>
      </c>
      <c r="BF8" s="42"/>
      <c r="BG8" s="43" t="s">
        <v>65</v>
      </c>
      <c r="BH8" s="43" t="s">
        <v>64</v>
      </c>
      <c r="BI8" s="4"/>
      <c r="BJ8" s="7"/>
      <c r="BK8" s="6"/>
      <c r="BL8" s="4"/>
      <c r="BM8" s="4"/>
      <c r="BN8" s="7"/>
      <c r="BO8" s="63" t="s">
        <v>86</v>
      </c>
    </row>
    <row r="9" spans="1:95">
      <c r="A9" s="23">
        <v>5</v>
      </c>
      <c r="B9" s="5">
        <v>152</v>
      </c>
      <c r="C9" s="11" t="s">
        <v>106</v>
      </c>
      <c r="D9" s="65">
        <v>2011</v>
      </c>
      <c r="E9" s="15" t="s">
        <v>51</v>
      </c>
      <c r="F9" s="18" t="s">
        <v>51</v>
      </c>
      <c r="G9" s="3" t="s">
        <v>107</v>
      </c>
      <c r="H9" s="3" t="s">
        <v>53</v>
      </c>
      <c r="I9" s="3" t="s">
        <v>54</v>
      </c>
      <c r="J9" s="3" t="s">
        <v>84</v>
      </c>
      <c r="K9" s="5" t="s">
        <v>56</v>
      </c>
      <c r="L9" s="27">
        <v>321</v>
      </c>
      <c r="M9" s="27">
        <v>6</v>
      </c>
      <c r="N9" s="27"/>
      <c r="O9" s="27" t="s">
        <v>57</v>
      </c>
      <c r="P9" s="27" t="s">
        <v>58</v>
      </c>
      <c r="Q9" s="27" t="s">
        <v>59</v>
      </c>
      <c r="R9" s="28"/>
      <c r="S9" s="8" t="s">
        <v>56</v>
      </c>
      <c r="T9" s="27"/>
      <c r="U9" s="27">
        <v>1</v>
      </c>
      <c r="V9" s="27"/>
      <c r="W9" s="28"/>
      <c r="X9" s="8" t="s">
        <v>72</v>
      </c>
      <c r="Y9" s="27" t="s">
        <v>108</v>
      </c>
      <c r="Z9" s="38" t="s">
        <v>109</v>
      </c>
      <c r="AA9" s="27"/>
      <c r="AB9" s="27"/>
      <c r="AC9" s="27"/>
      <c r="AD9" s="27"/>
      <c r="AE9" s="27"/>
      <c r="AF9" s="27"/>
      <c r="AG9" s="27">
        <v>1</v>
      </c>
      <c r="AH9" s="27">
        <v>1</v>
      </c>
      <c r="AI9" s="27"/>
      <c r="AJ9" s="27"/>
      <c r="AK9" s="27"/>
      <c r="AL9" s="28" t="s">
        <v>110</v>
      </c>
      <c r="AM9" s="8"/>
      <c r="AN9" s="27"/>
      <c r="AO9" s="27"/>
      <c r="AP9" s="27"/>
      <c r="AQ9" s="27">
        <v>1</v>
      </c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  <c r="BD9" s="27"/>
      <c r="BE9" s="28">
        <f t="shared" si="0"/>
        <v>1</v>
      </c>
      <c r="BF9" s="42"/>
      <c r="BG9" s="43" t="s">
        <v>65</v>
      </c>
      <c r="BH9" s="43"/>
      <c r="BI9" s="4"/>
      <c r="BJ9" s="7"/>
      <c r="BK9" s="6"/>
      <c r="BL9" s="4"/>
      <c r="BM9" s="4"/>
      <c r="BN9" s="7"/>
      <c r="BO9" s="63" t="s">
        <v>105</v>
      </c>
    </row>
    <row r="10" spans="1:95">
      <c r="A10" s="23">
        <v>6</v>
      </c>
      <c r="B10" s="5">
        <v>154</v>
      </c>
      <c r="C10" s="11" t="s">
        <v>92</v>
      </c>
      <c r="D10" s="65">
        <v>2019</v>
      </c>
      <c r="E10" s="20" t="s">
        <v>51</v>
      </c>
      <c r="F10" s="18" t="s">
        <v>51</v>
      </c>
      <c r="G10" s="3" t="s">
        <v>93</v>
      </c>
      <c r="H10" s="3" t="s">
        <v>53</v>
      </c>
      <c r="I10" s="3" t="s">
        <v>54</v>
      </c>
      <c r="J10" s="3" t="s">
        <v>84</v>
      </c>
      <c r="K10" s="5" t="s">
        <v>56</v>
      </c>
      <c r="L10" s="27">
        <v>778</v>
      </c>
      <c r="M10" s="27">
        <v>27</v>
      </c>
      <c r="N10" s="27"/>
      <c r="O10" s="27" t="s">
        <v>57</v>
      </c>
      <c r="P10" s="27" t="s">
        <v>58</v>
      </c>
      <c r="Q10" s="27" t="s">
        <v>59</v>
      </c>
      <c r="R10" s="28" t="s">
        <v>94</v>
      </c>
      <c r="S10" s="8" t="s">
        <v>59</v>
      </c>
      <c r="T10" s="27">
        <v>1</v>
      </c>
      <c r="U10" s="27"/>
      <c r="V10" s="27"/>
      <c r="W10" s="28"/>
      <c r="X10" s="8" t="s">
        <v>72</v>
      </c>
      <c r="Y10" s="27" t="s">
        <v>95</v>
      </c>
      <c r="Z10" s="27" t="s">
        <v>80</v>
      </c>
      <c r="AA10" s="27" t="s">
        <v>96</v>
      </c>
      <c r="AB10" s="27" t="s">
        <v>389</v>
      </c>
      <c r="AC10" s="27"/>
      <c r="AD10" s="27"/>
      <c r="AE10" s="27"/>
      <c r="AF10" s="27"/>
      <c r="AG10" s="27">
        <v>1</v>
      </c>
      <c r="AH10" s="27"/>
      <c r="AI10" s="27"/>
      <c r="AJ10" s="27"/>
      <c r="AK10" s="27"/>
      <c r="AL10" s="28"/>
      <c r="AM10" s="8"/>
      <c r="AN10" s="27"/>
      <c r="AO10" s="27"/>
      <c r="AP10" s="27"/>
      <c r="AQ10" s="27">
        <v>1</v>
      </c>
      <c r="AR10" s="27"/>
      <c r="AS10" s="27"/>
      <c r="AT10" s="27">
        <v>1</v>
      </c>
      <c r="AU10" s="27"/>
      <c r="AV10" s="27"/>
      <c r="AW10" s="27"/>
      <c r="AX10" s="27"/>
      <c r="AY10" s="27"/>
      <c r="AZ10" s="27">
        <v>1</v>
      </c>
      <c r="BA10" s="27"/>
      <c r="BB10" s="27"/>
      <c r="BC10" s="27"/>
      <c r="BD10" s="27"/>
      <c r="BE10" s="28">
        <f t="shared" si="0"/>
        <v>3</v>
      </c>
      <c r="BF10" s="42"/>
      <c r="BG10" s="43" t="s">
        <v>64</v>
      </c>
      <c r="BH10" s="43" t="s">
        <v>65</v>
      </c>
      <c r="BI10" s="4"/>
      <c r="BJ10" s="7"/>
      <c r="BK10" s="6"/>
      <c r="BL10" s="4"/>
      <c r="BM10" s="4"/>
      <c r="BN10" s="7"/>
      <c r="BO10" s="63" t="s">
        <v>86</v>
      </c>
    </row>
    <row r="11" spans="1:95">
      <c r="A11" s="23">
        <v>7</v>
      </c>
      <c r="B11" s="5">
        <v>157</v>
      </c>
      <c r="C11" s="11" t="s">
        <v>111</v>
      </c>
      <c r="D11" s="65">
        <v>2015</v>
      </c>
      <c r="E11" s="15" t="s">
        <v>51</v>
      </c>
      <c r="F11" s="18" t="s">
        <v>51</v>
      </c>
      <c r="G11" s="3" t="s">
        <v>112</v>
      </c>
      <c r="H11" s="3" t="s">
        <v>53</v>
      </c>
      <c r="I11" s="3" t="s">
        <v>54</v>
      </c>
      <c r="J11" s="3" t="s">
        <v>84</v>
      </c>
      <c r="K11" s="5" t="s">
        <v>56</v>
      </c>
      <c r="L11" s="27">
        <v>182</v>
      </c>
      <c r="M11" s="27">
        <v>12</v>
      </c>
      <c r="N11" s="27"/>
      <c r="O11" s="27" t="s">
        <v>57</v>
      </c>
      <c r="P11" s="27" t="s">
        <v>58</v>
      </c>
      <c r="Q11" s="27" t="s">
        <v>59</v>
      </c>
      <c r="R11" s="28"/>
      <c r="S11" s="8" t="s">
        <v>56</v>
      </c>
      <c r="T11" s="27">
        <v>1</v>
      </c>
      <c r="U11" s="27"/>
      <c r="V11" s="27"/>
      <c r="W11" s="28"/>
      <c r="X11" s="8" t="s">
        <v>72</v>
      </c>
      <c r="Y11" s="27"/>
      <c r="Z11" s="27" t="s">
        <v>80</v>
      </c>
      <c r="AA11" s="27" t="s">
        <v>113</v>
      </c>
      <c r="AB11" s="27" t="s">
        <v>389</v>
      </c>
      <c r="AC11" s="27"/>
      <c r="AD11" s="27"/>
      <c r="AE11" s="27"/>
      <c r="AF11" s="27"/>
      <c r="AG11" s="27">
        <v>1</v>
      </c>
      <c r="AH11" s="27"/>
      <c r="AI11" s="27">
        <v>1</v>
      </c>
      <c r="AJ11" s="27"/>
      <c r="AK11" s="27"/>
      <c r="AL11" s="28"/>
      <c r="AM11" s="8"/>
      <c r="AN11" s="27"/>
      <c r="AO11" s="27"/>
      <c r="AP11" s="27"/>
      <c r="AQ11" s="27">
        <v>1</v>
      </c>
      <c r="AR11" s="27"/>
      <c r="AS11" s="27"/>
      <c r="AT11" s="27">
        <v>1</v>
      </c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8">
        <f t="shared" si="0"/>
        <v>2</v>
      </c>
      <c r="BF11" s="42"/>
      <c r="BG11" s="43" t="s">
        <v>64</v>
      </c>
      <c r="BH11" s="43" t="s">
        <v>65</v>
      </c>
      <c r="BI11" s="4"/>
      <c r="BJ11" s="7"/>
      <c r="BK11" s="6"/>
      <c r="BL11" s="4"/>
      <c r="BM11" s="4"/>
      <c r="BN11" s="7"/>
      <c r="BO11" s="63" t="s">
        <v>105</v>
      </c>
    </row>
    <row r="12" spans="1:95">
      <c r="A12" s="23">
        <v>8</v>
      </c>
      <c r="B12" s="5">
        <v>118</v>
      </c>
      <c r="C12" s="11" t="s">
        <v>123</v>
      </c>
      <c r="D12" s="65">
        <v>2013</v>
      </c>
      <c r="E12" s="15" t="s">
        <v>51</v>
      </c>
      <c r="F12" s="18" t="s">
        <v>51</v>
      </c>
      <c r="G12" s="3" t="s">
        <v>124</v>
      </c>
      <c r="H12" s="3" t="s">
        <v>125</v>
      </c>
      <c r="I12" s="3" t="s">
        <v>54</v>
      </c>
      <c r="J12" s="3" t="s">
        <v>55</v>
      </c>
      <c r="K12" s="5" t="s">
        <v>59</v>
      </c>
      <c r="L12" s="27">
        <v>119</v>
      </c>
      <c r="M12" s="27">
        <v>9</v>
      </c>
      <c r="N12" s="27">
        <v>593</v>
      </c>
      <c r="O12" s="27" t="s">
        <v>57</v>
      </c>
      <c r="P12" s="27" t="s">
        <v>58</v>
      </c>
      <c r="Q12" s="27" t="s">
        <v>59</v>
      </c>
      <c r="R12" s="28"/>
      <c r="S12" s="8" t="s">
        <v>59</v>
      </c>
      <c r="T12" s="27"/>
      <c r="U12" s="27">
        <v>1</v>
      </c>
      <c r="V12" s="27"/>
      <c r="W12" s="28"/>
      <c r="X12" s="8" t="s">
        <v>60</v>
      </c>
      <c r="Y12" s="27"/>
      <c r="Z12" s="27"/>
      <c r="AA12" s="27" t="s">
        <v>126</v>
      </c>
      <c r="AB12" s="27"/>
      <c r="AC12" s="27"/>
      <c r="AD12" s="27"/>
      <c r="AE12" s="27"/>
      <c r="AF12" s="27"/>
      <c r="AG12" s="27">
        <v>1</v>
      </c>
      <c r="AH12" s="27"/>
      <c r="AI12" s="27"/>
      <c r="AJ12" s="27"/>
      <c r="AK12" s="27"/>
      <c r="AL12" s="28"/>
      <c r="AM12" s="8"/>
      <c r="AN12" s="27"/>
      <c r="AO12" s="27"/>
      <c r="AP12" s="27"/>
      <c r="AQ12" s="27">
        <v>1</v>
      </c>
      <c r="AR12" s="27"/>
      <c r="AS12" s="27"/>
      <c r="AT12" s="27"/>
      <c r="AU12" s="27"/>
      <c r="AV12" s="27"/>
      <c r="AW12" s="27"/>
      <c r="AX12" s="27"/>
      <c r="AY12" s="27"/>
      <c r="AZ12" s="27"/>
      <c r="BA12" s="27"/>
      <c r="BB12" s="27"/>
      <c r="BC12" s="27"/>
      <c r="BD12" s="27"/>
      <c r="BE12" s="28">
        <f t="shared" si="0"/>
        <v>1</v>
      </c>
      <c r="BF12" s="42"/>
      <c r="BG12" s="43"/>
      <c r="BH12" s="43" t="s">
        <v>65</v>
      </c>
      <c r="BI12" s="4"/>
      <c r="BJ12" s="7"/>
      <c r="BK12" s="6"/>
      <c r="BL12" s="4"/>
      <c r="BM12" s="4"/>
      <c r="BN12" s="7"/>
      <c r="BO12" s="63" t="s">
        <v>122</v>
      </c>
    </row>
    <row r="13" spans="1:95">
      <c r="A13" s="23">
        <v>9</v>
      </c>
      <c r="B13" s="5">
        <v>128</v>
      </c>
      <c r="C13" s="11" t="s">
        <v>50</v>
      </c>
      <c r="D13" s="65">
        <v>2021</v>
      </c>
      <c r="E13" s="20" t="s">
        <v>51</v>
      </c>
      <c r="F13" s="18" t="s">
        <v>51</v>
      </c>
      <c r="G13" s="3" t="s">
        <v>52</v>
      </c>
      <c r="H13" s="3" t="s">
        <v>53</v>
      </c>
      <c r="I13" s="3" t="s">
        <v>54</v>
      </c>
      <c r="J13" s="3" t="s">
        <v>55</v>
      </c>
      <c r="K13" s="5" t="s">
        <v>56</v>
      </c>
      <c r="L13" s="27">
        <v>1242</v>
      </c>
      <c r="M13" s="27">
        <v>22</v>
      </c>
      <c r="N13" s="27"/>
      <c r="O13" s="27" t="s">
        <v>57</v>
      </c>
      <c r="P13" s="27" t="s">
        <v>58</v>
      </c>
      <c r="Q13" s="27" t="s">
        <v>59</v>
      </c>
      <c r="R13" s="28"/>
      <c r="S13" s="8" t="s">
        <v>59</v>
      </c>
      <c r="T13" s="27">
        <v>1</v>
      </c>
      <c r="U13" s="27"/>
      <c r="V13" s="27"/>
      <c r="W13" s="28"/>
      <c r="X13" s="8" t="s">
        <v>60</v>
      </c>
      <c r="Y13" s="27" t="s">
        <v>61</v>
      </c>
      <c r="Z13" s="27" t="s">
        <v>62</v>
      </c>
      <c r="AA13" s="27" t="s">
        <v>63</v>
      </c>
      <c r="AB13" s="27"/>
      <c r="AC13" s="27"/>
      <c r="AD13" s="27"/>
      <c r="AE13" s="27">
        <v>1</v>
      </c>
      <c r="AF13" s="27"/>
      <c r="AG13" s="27"/>
      <c r="AH13" s="27"/>
      <c r="AI13" s="27"/>
      <c r="AJ13" s="27"/>
      <c r="AK13" s="27"/>
      <c r="AL13" s="28"/>
      <c r="AM13" s="8">
        <v>1</v>
      </c>
      <c r="AN13" s="27"/>
      <c r="AO13" s="27"/>
      <c r="AP13" s="27"/>
      <c r="AQ13" s="27"/>
      <c r="AR13" s="27"/>
      <c r="AS13" s="27"/>
      <c r="AT13" s="27"/>
      <c r="AU13" s="27"/>
      <c r="AV13" s="27"/>
      <c r="AW13" s="27"/>
      <c r="AX13" s="27"/>
      <c r="AY13" s="27"/>
      <c r="AZ13" s="27"/>
      <c r="BA13" s="27"/>
      <c r="BB13" s="27"/>
      <c r="BC13" s="27"/>
      <c r="BD13" s="27"/>
      <c r="BE13" s="28">
        <f t="shared" si="0"/>
        <v>1</v>
      </c>
      <c r="BF13" s="42"/>
      <c r="BG13" s="43" t="s">
        <v>64</v>
      </c>
      <c r="BH13" s="43" t="s">
        <v>65</v>
      </c>
      <c r="BI13" s="4"/>
      <c r="BJ13" s="7"/>
      <c r="BK13" s="6"/>
      <c r="BL13" s="4"/>
      <c r="BM13" s="4"/>
      <c r="BN13" s="7"/>
      <c r="BO13" s="63" t="s">
        <v>66</v>
      </c>
    </row>
    <row r="14" spans="1:95">
      <c r="A14" s="23">
        <v>10</v>
      </c>
      <c r="B14" s="5">
        <v>41</v>
      </c>
      <c r="C14" s="11" t="s">
        <v>67</v>
      </c>
      <c r="D14" s="65">
        <v>2021</v>
      </c>
      <c r="E14" s="20" t="s">
        <v>51</v>
      </c>
      <c r="F14" s="18" t="s">
        <v>51</v>
      </c>
      <c r="G14" s="3" t="s">
        <v>68</v>
      </c>
      <c r="H14" s="3" t="s">
        <v>69</v>
      </c>
      <c r="I14" s="3" t="s">
        <v>54</v>
      </c>
      <c r="J14" s="3" t="s">
        <v>55</v>
      </c>
      <c r="K14" s="5" t="s">
        <v>56</v>
      </c>
      <c r="L14" s="27">
        <v>1131</v>
      </c>
      <c r="M14" s="31">
        <v>31</v>
      </c>
      <c r="N14" s="31"/>
      <c r="O14" s="27" t="s">
        <v>70</v>
      </c>
      <c r="P14" s="27" t="s">
        <v>71</v>
      </c>
      <c r="Q14" s="31" t="s">
        <v>59</v>
      </c>
      <c r="R14" s="32"/>
      <c r="S14" s="8" t="s">
        <v>59</v>
      </c>
      <c r="T14" s="27">
        <v>1</v>
      </c>
      <c r="U14" s="27"/>
      <c r="V14" s="27"/>
      <c r="W14" s="28"/>
      <c r="X14" s="8" t="s">
        <v>72</v>
      </c>
      <c r="Y14" s="27"/>
      <c r="Z14" s="27" t="s">
        <v>73</v>
      </c>
      <c r="AA14" s="27"/>
      <c r="AB14" s="27" t="s">
        <v>74</v>
      </c>
      <c r="AC14" s="27" t="s">
        <v>75</v>
      </c>
      <c r="AD14" s="27"/>
      <c r="AE14" s="27"/>
      <c r="AF14" s="27"/>
      <c r="AG14" s="27">
        <v>1</v>
      </c>
      <c r="AH14" s="27"/>
      <c r="AI14" s="27"/>
      <c r="AJ14" s="27"/>
      <c r="AK14" s="27"/>
      <c r="AL14" s="28"/>
      <c r="AM14" s="40"/>
      <c r="AN14" s="31"/>
      <c r="AO14" s="31"/>
      <c r="AP14" s="31"/>
      <c r="AQ14" s="31">
        <v>1</v>
      </c>
      <c r="AR14" s="31"/>
      <c r="AS14" s="31"/>
      <c r="AT14" s="31"/>
      <c r="AU14" s="31"/>
      <c r="AV14" s="31"/>
      <c r="AW14" s="31"/>
      <c r="AX14" s="31"/>
      <c r="AY14" s="31"/>
      <c r="AZ14" s="31"/>
      <c r="BA14" s="31">
        <v>1</v>
      </c>
      <c r="BB14" s="31"/>
      <c r="BC14" s="31"/>
      <c r="BD14" s="31"/>
      <c r="BE14" s="28">
        <f t="shared" si="0"/>
        <v>2</v>
      </c>
      <c r="BF14" s="6"/>
      <c r="BG14" s="43" t="s">
        <v>65</v>
      </c>
      <c r="BH14" s="43"/>
      <c r="BI14" s="39"/>
      <c r="BJ14" s="44"/>
      <c r="BK14" s="6"/>
      <c r="BL14" s="4"/>
      <c r="BM14" s="4"/>
      <c r="BN14" s="7"/>
      <c r="BO14" s="63" t="s">
        <v>66</v>
      </c>
    </row>
    <row r="15" spans="1:95">
      <c r="A15" s="23">
        <v>11</v>
      </c>
      <c r="B15" s="5">
        <v>196</v>
      </c>
      <c r="C15" s="11" t="s">
        <v>127</v>
      </c>
      <c r="D15" s="65">
        <v>2017</v>
      </c>
      <c r="E15" s="15" t="s">
        <v>51</v>
      </c>
      <c r="F15" s="18" t="s">
        <v>51</v>
      </c>
      <c r="G15" s="3" t="s">
        <v>128</v>
      </c>
      <c r="H15" s="3" t="s">
        <v>53</v>
      </c>
      <c r="I15" s="3" t="s">
        <v>54</v>
      </c>
      <c r="J15" s="3" t="s">
        <v>55</v>
      </c>
      <c r="K15" s="5" t="s">
        <v>56</v>
      </c>
      <c r="L15" s="27">
        <v>978</v>
      </c>
      <c r="M15" s="27">
        <v>39</v>
      </c>
      <c r="N15" s="27"/>
      <c r="O15" s="27" t="s">
        <v>78</v>
      </c>
      <c r="P15" s="27" t="s">
        <v>79</v>
      </c>
      <c r="Q15" s="27" t="s">
        <v>89</v>
      </c>
      <c r="R15" s="28"/>
      <c r="S15" s="8" t="s">
        <v>59</v>
      </c>
      <c r="T15" s="27">
        <v>1</v>
      </c>
      <c r="U15" s="27"/>
      <c r="V15" s="27"/>
      <c r="W15" s="28"/>
      <c r="X15" s="8" t="s">
        <v>72</v>
      </c>
      <c r="Y15" s="27"/>
      <c r="Z15" s="27" t="s">
        <v>80</v>
      </c>
      <c r="AA15" s="27" t="s">
        <v>100</v>
      </c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8"/>
      <c r="AM15" s="8">
        <v>1</v>
      </c>
      <c r="AN15" s="27"/>
      <c r="AO15" s="27"/>
      <c r="AP15" s="27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27"/>
      <c r="BC15" s="27"/>
      <c r="BD15" s="27"/>
      <c r="BE15" s="28">
        <f t="shared" si="0"/>
        <v>1</v>
      </c>
      <c r="BF15" s="42"/>
      <c r="BG15" s="43" t="s">
        <v>65</v>
      </c>
      <c r="BH15" s="43" t="s">
        <v>65</v>
      </c>
      <c r="BI15" s="4"/>
      <c r="BJ15" s="7"/>
      <c r="BK15" s="6"/>
      <c r="BL15" s="4"/>
      <c r="BM15" s="4"/>
      <c r="BN15" s="7"/>
      <c r="BO15" s="63" t="s">
        <v>122</v>
      </c>
    </row>
    <row r="16" spans="1:95">
      <c r="A16" s="23">
        <v>12</v>
      </c>
      <c r="B16" s="5">
        <v>64</v>
      </c>
      <c r="C16" s="11" t="s">
        <v>76</v>
      </c>
      <c r="D16" s="65">
        <v>2010</v>
      </c>
      <c r="E16" s="20" t="s">
        <v>51</v>
      </c>
      <c r="F16" s="18" t="s">
        <v>51</v>
      </c>
      <c r="G16" s="3" t="s">
        <v>77</v>
      </c>
      <c r="H16" s="3" t="s">
        <v>69</v>
      </c>
      <c r="I16" s="3" t="s">
        <v>54</v>
      </c>
      <c r="J16" s="3" t="s">
        <v>99</v>
      </c>
      <c r="K16" s="5" t="s">
        <v>59</v>
      </c>
      <c r="L16" s="27">
        <v>234</v>
      </c>
      <c r="M16" s="27">
        <v>30</v>
      </c>
      <c r="N16" s="27"/>
      <c r="O16" s="27" t="s">
        <v>78</v>
      </c>
      <c r="P16" s="27" t="s">
        <v>79</v>
      </c>
      <c r="Q16" s="27" t="s">
        <v>59</v>
      </c>
      <c r="R16" s="28"/>
      <c r="S16" s="8" t="s">
        <v>59</v>
      </c>
      <c r="T16" s="27">
        <v>1</v>
      </c>
      <c r="U16" s="27"/>
      <c r="V16" s="27"/>
      <c r="W16" s="28"/>
      <c r="X16" s="8" t="s">
        <v>72</v>
      </c>
      <c r="Y16" s="27"/>
      <c r="Z16" s="27" t="s">
        <v>80</v>
      </c>
      <c r="AA16" s="27" t="s">
        <v>81</v>
      </c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8"/>
      <c r="AM16" s="8"/>
      <c r="AN16" s="27"/>
      <c r="AO16" s="27">
        <v>1</v>
      </c>
      <c r="AP16" s="27">
        <v>1</v>
      </c>
      <c r="AQ16" s="27"/>
      <c r="AR16" s="27"/>
      <c r="AS16" s="27"/>
      <c r="AT16" s="27"/>
      <c r="AU16" s="27"/>
      <c r="AV16" s="27"/>
      <c r="AW16" s="27"/>
      <c r="AX16" s="27">
        <v>1</v>
      </c>
      <c r="AY16" s="27"/>
      <c r="AZ16" s="27"/>
      <c r="BA16" s="27"/>
      <c r="BB16" s="27"/>
      <c r="BC16" s="27"/>
      <c r="BD16" s="27"/>
      <c r="BE16" s="28">
        <f t="shared" si="0"/>
        <v>3</v>
      </c>
      <c r="BF16" s="42"/>
      <c r="BG16" s="43" t="s">
        <v>65</v>
      </c>
      <c r="BH16" s="43" t="s">
        <v>65</v>
      </c>
      <c r="BI16" s="4"/>
      <c r="BJ16" s="7"/>
      <c r="BK16" s="6"/>
      <c r="BL16" s="4"/>
      <c r="BM16" s="4"/>
      <c r="BN16" s="7"/>
      <c r="BO16" s="63" t="s">
        <v>66</v>
      </c>
    </row>
    <row r="17" spans="1:67">
      <c r="A17" s="23">
        <v>13</v>
      </c>
      <c r="B17" s="5">
        <v>88</v>
      </c>
      <c r="C17" s="11" t="s">
        <v>129</v>
      </c>
      <c r="D17" s="65">
        <v>2012</v>
      </c>
      <c r="E17" s="15" t="s">
        <v>51</v>
      </c>
      <c r="F17" s="18" t="s">
        <v>51</v>
      </c>
      <c r="G17" s="3" t="s">
        <v>130</v>
      </c>
      <c r="H17" s="3" t="s">
        <v>131</v>
      </c>
      <c r="I17" s="3" t="s">
        <v>54</v>
      </c>
      <c r="J17" s="3" t="s">
        <v>55</v>
      </c>
      <c r="K17" s="5" t="s">
        <v>56</v>
      </c>
      <c r="L17" s="27">
        <v>3378</v>
      </c>
      <c r="M17" s="27">
        <v>12</v>
      </c>
      <c r="N17" s="27"/>
      <c r="O17" s="27" t="s">
        <v>78</v>
      </c>
      <c r="P17" s="27" t="s">
        <v>79</v>
      </c>
      <c r="Q17" s="27" t="s">
        <v>59</v>
      </c>
      <c r="R17" s="28"/>
      <c r="S17" s="8" t="s">
        <v>56</v>
      </c>
      <c r="T17" s="27">
        <v>1</v>
      </c>
      <c r="U17" s="27"/>
      <c r="V17" s="27"/>
      <c r="W17" s="28"/>
      <c r="X17" s="8" t="s">
        <v>72</v>
      </c>
      <c r="Y17" s="27" t="s">
        <v>132</v>
      </c>
      <c r="Z17" s="27" t="s">
        <v>62</v>
      </c>
      <c r="AA17" s="27" t="s">
        <v>100</v>
      </c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8"/>
      <c r="AM17" s="8"/>
      <c r="AN17" s="27"/>
      <c r="AO17" s="27"/>
      <c r="AP17" s="27"/>
      <c r="AQ17" s="27"/>
      <c r="AR17" s="27">
        <v>1</v>
      </c>
      <c r="AS17" s="27"/>
      <c r="AT17" s="27"/>
      <c r="AU17" s="27"/>
      <c r="AV17" s="27"/>
      <c r="AW17" s="27"/>
      <c r="AX17" s="27"/>
      <c r="AY17" s="27"/>
      <c r="AZ17" s="27"/>
      <c r="BA17" s="27">
        <v>1</v>
      </c>
      <c r="BB17" s="27"/>
      <c r="BC17" s="27"/>
      <c r="BD17" s="27"/>
      <c r="BE17" s="28">
        <f t="shared" si="0"/>
        <v>2</v>
      </c>
      <c r="BF17" s="42"/>
      <c r="BG17" s="43" t="s">
        <v>65</v>
      </c>
      <c r="BH17" s="43" t="s">
        <v>65</v>
      </c>
      <c r="BI17" s="4"/>
      <c r="BJ17" s="7"/>
      <c r="BK17" s="6"/>
      <c r="BL17" s="4"/>
      <c r="BM17" s="4"/>
      <c r="BN17" s="7"/>
      <c r="BO17" s="63" t="s">
        <v>122</v>
      </c>
    </row>
    <row r="18" spans="1:67">
      <c r="A18" s="23">
        <v>14</v>
      </c>
      <c r="B18" s="5">
        <v>101</v>
      </c>
      <c r="C18" s="11" t="s">
        <v>133</v>
      </c>
      <c r="D18" s="65">
        <v>2015</v>
      </c>
      <c r="E18" s="15" t="s">
        <v>51</v>
      </c>
      <c r="F18" s="18" t="s">
        <v>51</v>
      </c>
      <c r="G18" s="3" t="s">
        <v>77</v>
      </c>
      <c r="H18" s="3" t="s">
        <v>134</v>
      </c>
      <c r="I18" s="3" t="s">
        <v>54</v>
      </c>
      <c r="J18" s="3" t="s">
        <v>55</v>
      </c>
      <c r="K18" s="5" t="s">
        <v>59</v>
      </c>
      <c r="L18" s="27">
        <f>243+8033</f>
        <v>8276</v>
      </c>
      <c r="M18" s="27">
        <v>25</v>
      </c>
      <c r="N18" s="27">
        <v>8323</v>
      </c>
      <c r="O18" s="27" t="s">
        <v>78</v>
      </c>
      <c r="P18" s="27" t="s">
        <v>79</v>
      </c>
      <c r="Q18" s="27" t="s">
        <v>59</v>
      </c>
      <c r="R18" s="28"/>
      <c r="S18" s="8" t="s">
        <v>59</v>
      </c>
      <c r="T18" s="27"/>
      <c r="U18" s="27">
        <v>1</v>
      </c>
      <c r="V18" s="27"/>
      <c r="W18" s="28"/>
      <c r="X18" s="8" t="s">
        <v>72</v>
      </c>
      <c r="Y18" s="27"/>
      <c r="Z18" s="27" t="s">
        <v>80</v>
      </c>
      <c r="AA18" s="27" t="s">
        <v>81</v>
      </c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8"/>
      <c r="AM18" s="8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>
        <v>1</v>
      </c>
      <c r="BB18" s="27"/>
      <c r="BC18" s="27"/>
      <c r="BD18" s="27"/>
      <c r="BE18" s="28">
        <f t="shared" si="0"/>
        <v>1</v>
      </c>
      <c r="BF18" s="42"/>
      <c r="BG18" s="43" t="s">
        <v>65</v>
      </c>
      <c r="BH18" s="43" t="s">
        <v>65</v>
      </c>
      <c r="BI18" s="4"/>
      <c r="BJ18" s="7"/>
      <c r="BK18" s="6"/>
      <c r="BL18" s="4"/>
      <c r="BM18" s="4"/>
      <c r="BN18" s="7"/>
      <c r="BO18" s="63" t="s">
        <v>122</v>
      </c>
    </row>
    <row r="19" spans="1:67">
      <c r="A19" s="23">
        <v>15</v>
      </c>
      <c r="B19" s="5">
        <v>184</v>
      </c>
      <c r="C19" s="11" t="s">
        <v>135</v>
      </c>
      <c r="D19" s="65">
        <v>2018</v>
      </c>
      <c r="E19" s="15" t="s">
        <v>51</v>
      </c>
      <c r="F19" s="18" t="s">
        <v>51</v>
      </c>
      <c r="G19" s="3" t="s">
        <v>68</v>
      </c>
      <c r="H19" s="3" t="s">
        <v>53</v>
      </c>
      <c r="I19" s="3" t="s">
        <v>54</v>
      </c>
      <c r="J19" s="3" t="s">
        <v>55</v>
      </c>
      <c r="K19" s="5" t="s">
        <v>56</v>
      </c>
      <c r="L19" s="27">
        <v>231</v>
      </c>
      <c r="M19" s="27">
        <v>60</v>
      </c>
      <c r="N19" s="27"/>
      <c r="O19" s="27" t="s">
        <v>78</v>
      </c>
      <c r="P19" s="27" t="s">
        <v>79</v>
      </c>
      <c r="Q19" s="27" t="s">
        <v>59</v>
      </c>
      <c r="R19" s="28"/>
      <c r="S19" s="8" t="s">
        <v>59</v>
      </c>
      <c r="T19" s="27"/>
      <c r="U19" s="27">
        <v>1</v>
      </c>
      <c r="V19" s="27"/>
      <c r="W19" s="28"/>
      <c r="X19" s="8" t="s">
        <v>72</v>
      </c>
      <c r="Y19" s="27"/>
      <c r="Z19" s="27"/>
      <c r="AA19" s="27" t="s">
        <v>100</v>
      </c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8"/>
      <c r="AM19" s="8"/>
      <c r="AN19" s="27"/>
      <c r="AO19" s="27"/>
      <c r="AP19" s="27"/>
      <c r="AQ19" s="27">
        <v>1</v>
      </c>
      <c r="AR19" s="27"/>
      <c r="AS19" s="27"/>
      <c r="AT19" s="27"/>
      <c r="AU19" s="27"/>
      <c r="AV19" s="27"/>
      <c r="AW19" s="27"/>
      <c r="AX19" s="27"/>
      <c r="AY19" s="27"/>
      <c r="AZ19" s="27">
        <v>1</v>
      </c>
      <c r="BA19" s="27"/>
      <c r="BB19" s="27"/>
      <c r="BC19" s="27"/>
      <c r="BD19" s="27"/>
      <c r="BE19" s="28">
        <f t="shared" si="0"/>
        <v>2</v>
      </c>
      <c r="BF19" s="42"/>
      <c r="BG19" s="43" t="s">
        <v>65</v>
      </c>
      <c r="BH19" s="43" t="s">
        <v>65</v>
      </c>
      <c r="BI19" s="4"/>
      <c r="BJ19" s="7"/>
      <c r="BK19" s="6"/>
      <c r="BL19" s="4"/>
      <c r="BM19" s="4"/>
      <c r="BN19" s="7"/>
      <c r="BO19" s="63" t="s">
        <v>122</v>
      </c>
    </row>
    <row r="20" spans="1:67">
      <c r="A20" s="23">
        <v>16</v>
      </c>
      <c r="B20" s="5">
        <v>185</v>
      </c>
      <c r="C20" s="11" t="s">
        <v>114</v>
      </c>
      <c r="D20" s="65">
        <v>2014</v>
      </c>
      <c r="E20" s="15" t="s">
        <v>51</v>
      </c>
      <c r="F20" s="18" t="s">
        <v>51</v>
      </c>
      <c r="G20" s="3" t="s">
        <v>115</v>
      </c>
      <c r="H20" s="3" t="s">
        <v>53</v>
      </c>
      <c r="I20" s="3" t="s">
        <v>54</v>
      </c>
      <c r="J20" s="3" t="s">
        <v>55</v>
      </c>
      <c r="K20" s="5" t="s">
        <v>56</v>
      </c>
      <c r="L20" s="27">
        <v>7709</v>
      </c>
      <c r="M20" s="27">
        <v>25</v>
      </c>
      <c r="N20" s="27"/>
      <c r="O20" s="27" t="s">
        <v>78</v>
      </c>
      <c r="P20" s="27" t="s">
        <v>79</v>
      </c>
      <c r="Q20" s="27" t="s">
        <v>59</v>
      </c>
      <c r="R20" s="28"/>
      <c r="S20" s="8" t="s">
        <v>59</v>
      </c>
      <c r="T20" s="27">
        <v>1</v>
      </c>
      <c r="U20" s="27"/>
      <c r="V20" s="27"/>
      <c r="W20" s="28"/>
      <c r="X20" s="8" t="s">
        <v>72</v>
      </c>
      <c r="Y20" s="27"/>
      <c r="Z20" s="27" t="s">
        <v>80</v>
      </c>
      <c r="AA20" s="27" t="s">
        <v>100</v>
      </c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8"/>
      <c r="AM20" s="8"/>
      <c r="AN20" s="27"/>
      <c r="AO20" s="27"/>
      <c r="AP20" s="27"/>
      <c r="AQ20" s="27">
        <v>1</v>
      </c>
      <c r="AR20" s="27"/>
      <c r="AS20" s="27"/>
      <c r="AT20" s="27"/>
      <c r="AU20" s="27"/>
      <c r="AV20" s="27"/>
      <c r="AW20" s="27"/>
      <c r="AX20" s="27"/>
      <c r="AY20" s="27"/>
      <c r="AZ20" s="27">
        <v>1</v>
      </c>
      <c r="BA20" s="27">
        <v>1</v>
      </c>
      <c r="BB20" s="27"/>
      <c r="BC20" s="27"/>
      <c r="BD20" s="27"/>
      <c r="BE20" s="28">
        <f t="shared" si="0"/>
        <v>3</v>
      </c>
      <c r="BF20" s="42"/>
      <c r="BG20" s="43" t="s">
        <v>65</v>
      </c>
      <c r="BH20" s="43" t="s">
        <v>65</v>
      </c>
      <c r="BI20" s="4"/>
      <c r="BJ20" s="7"/>
      <c r="BK20" s="6"/>
      <c r="BL20" s="4"/>
      <c r="BM20" s="4"/>
      <c r="BN20" s="7"/>
      <c r="BO20" s="63" t="s">
        <v>105</v>
      </c>
    </row>
    <row r="21" spans="1:67">
      <c r="A21" s="23">
        <v>17</v>
      </c>
      <c r="B21" s="5">
        <v>186</v>
      </c>
      <c r="C21" s="11" t="s">
        <v>136</v>
      </c>
      <c r="D21" s="65">
        <v>2020</v>
      </c>
      <c r="E21" s="15" t="s">
        <v>51</v>
      </c>
      <c r="F21" s="18" t="s">
        <v>51</v>
      </c>
      <c r="G21" s="3" t="s">
        <v>137</v>
      </c>
      <c r="H21" s="3" t="s">
        <v>53</v>
      </c>
      <c r="I21" s="3" t="s">
        <v>54</v>
      </c>
      <c r="J21" s="3" t="s">
        <v>55</v>
      </c>
      <c r="K21" s="5" t="s">
        <v>56</v>
      </c>
      <c r="L21" s="27">
        <v>3926</v>
      </c>
      <c r="M21" s="27">
        <v>26</v>
      </c>
      <c r="N21" s="27"/>
      <c r="O21" s="27" t="s">
        <v>78</v>
      </c>
      <c r="P21" s="27" t="s">
        <v>79</v>
      </c>
      <c r="Q21" s="27" t="s">
        <v>59</v>
      </c>
      <c r="R21" s="28"/>
      <c r="S21" s="8" t="s">
        <v>59</v>
      </c>
      <c r="T21" s="27">
        <v>1</v>
      </c>
      <c r="U21" s="27"/>
      <c r="V21" s="27"/>
      <c r="W21" s="28"/>
      <c r="X21" s="8" t="s">
        <v>72</v>
      </c>
      <c r="Y21" s="27"/>
      <c r="Z21" s="27" t="s">
        <v>80</v>
      </c>
      <c r="AA21" s="27" t="s">
        <v>100</v>
      </c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8"/>
      <c r="AM21" s="8"/>
      <c r="AN21" s="27"/>
      <c r="AO21" s="27">
        <v>1</v>
      </c>
      <c r="AP21" s="27"/>
      <c r="AQ21" s="27">
        <v>1</v>
      </c>
      <c r="AR21" s="27"/>
      <c r="AS21" s="27"/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8">
        <f t="shared" si="0"/>
        <v>2</v>
      </c>
      <c r="BF21" s="42"/>
      <c r="BG21" s="43" t="s">
        <v>65</v>
      </c>
      <c r="BH21" s="43" t="s">
        <v>65</v>
      </c>
      <c r="BI21" s="4"/>
      <c r="BJ21" s="7"/>
      <c r="BK21" s="6"/>
      <c r="BL21" s="4"/>
      <c r="BM21" s="4"/>
      <c r="BN21" s="7"/>
      <c r="BO21" s="63" t="s">
        <v>122</v>
      </c>
    </row>
    <row r="22" spans="1:67">
      <c r="A22" s="23">
        <v>18</v>
      </c>
      <c r="B22" s="5">
        <v>187</v>
      </c>
      <c r="C22" s="11" t="s">
        <v>138</v>
      </c>
      <c r="D22" s="65">
        <v>2021</v>
      </c>
      <c r="E22" s="15" t="s">
        <v>51</v>
      </c>
      <c r="F22" s="18" t="s">
        <v>51</v>
      </c>
      <c r="G22" s="3" t="s">
        <v>139</v>
      </c>
      <c r="H22" s="3" t="s">
        <v>53</v>
      </c>
      <c r="I22" s="3" t="s">
        <v>54</v>
      </c>
      <c r="J22" s="3" t="s">
        <v>55</v>
      </c>
      <c r="K22" s="5" t="s">
        <v>56</v>
      </c>
      <c r="L22" s="27">
        <v>522</v>
      </c>
      <c r="M22" s="27">
        <v>11</v>
      </c>
      <c r="N22" s="27"/>
      <c r="O22" s="27" t="s">
        <v>78</v>
      </c>
      <c r="P22" s="27" t="s">
        <v>79</v>
      </c>
      <c r="Q22" s="27" t="s">
        <v>59</v>
      </c>
      <c r="R22" s="28"/>
      <c r="S22" s="8" t="s">
        <v>56</v>
      </c>
      <c r="T22" s="27">
        <v>1</v>
      </c>
      <c r="U22" s="27"/>
      <c r="V22" s="27"/>
      <c r="W22" s="28"/>
      <c r="X22" s="8" t="s">
        <v>72</v>
      </c>
      <c r="Y22" s="27"/>
      <c r="Z22" s="27" t="s">
        <v>80</v>
      </c>
      <c r="AA22" s="27" t="s">
        <v>100</v>
      </c>
      <c r="AB22" s="27"/>
      <c r="AC22" s="27"/>
      <c r="AD22" s="27"/>
      <c r="AE22" s="27"/>
      <c r="AF22" s="27"/>
      <c r="AG22" s="27">
        <v>1</v>
      </c>
      <c r="AH22" s="27"/>
      <c r="AI22" s="27"/>
      <c r="AJ22" s="27"/>
      <c r="AK22" s="27"/>
      <c r="AL22" s="28"/>
      <c r="AM22" s="8"/>
      <c r="AN22" s="27"/>
      <c r="AO22" s="27"/>
      <c r="AP22" s="27"/>
      <c r="AQ22" s="27">
        <v>1</v>
      </c>
      <c r="AR22" s="27"/>
      <c r="AS22" s="27"/>
      <c r="AT22" s="27"/>
      <c r="AU22" s="27"/>
      <c r="AV22" s="27"/>
      <c r="AW22" s="27"/>
      <c r="AX22" s="27"/>
      <c r="AY22" s="27"/>
      <c r="AZ22" s="27">
        <v>1</v>
      </c>
      <c r="BA22" s="27">
        <v>1</v>
      </c>
      <c r="BB22" s="27"/>
      <c r="BC22" s="27"/>
      <c r="BD22" s="27"/>
      <c r="BE22" s="28">
        <f t="shared" si="0"/>
        <v>3</v>
      </c>
      <c r="BF22" s="42"/>
      <c r="BG22" s="43" t="s">
        <v>65</v>
      </c>
      <c r="BH22" s="43" t="s">
        <v>65</v>
      </c>
      <c r="BI22" s="4"/>
      <c r="BJ22" s="7"/>
      <c r="BK22" s="6"/>
      <c r="BL22" s="4"/>
      <c r="BM22" s="4"/>
      <c r="BN22" s="7"/>
      <c r="BO22" s="63" t="s">
        <v>122</v>
      </c>
    </row>
    <row r="23" spans="1:67">
      <c r="A23" s="23">
        <v>19</v>
      </c>
      <c r="B23" s="5">
        <v>191</v>
      </c>
      <c r="C23" s="11" t="s">
        <v>140</v>
      </c>
      <c r="D23" s="65">
        <v>2011</v>
      </c>
      <c r="E23" s="15" t="s">
        <v>51</v>
      </c>
      <c r="F23" s="18" t="s">
        <v>51</v>
      </c>
      <c r="G23" s="3" t="s">
        <v>77</v>
      </c>
      <c r="H23" s="3" t="s">
        <v>53</v>
      </c>
      <c r="I23" s="3" t="s">
        <v>54</v>
      </c>
      <c r="J23" s="3" t="s">
        <v>55</v>
      </c>
      <c r="K23" s="5" t="s">
        <v>56</v>
      </c>
      <c r="L23" s="27">
        <v>7709</v>
      </c>
      <c r="M23" s="27">
        <v>30</v>
      </c>
      <c r="N23" s="27"/>
      <c r="O23" s="27" t="s">
        <v>78</v>
      </c>
      <c r="P23" s="27" t="s">
        <v>79</v>
      </c>
      <c r="Q23" s="27" t="s">
        <v>89</v>
      </c>
      <c r="R23" s="28"/>
      <c r="S23" s="8" t="s">
        <v>59</v>
      </c>
      <c r="T23" s="27">
        <v>1</v>
      </c>
      <c r="U23" s="27"/>
      <c r="V23" s="27"/>
      <c r="W23" s="28"/>
      <c r="X23" s="8" t="s">
        <v>72</v>
      </c>
      <c r="Y23" s="27"/>
      <c r="Z23" s="27" t="s">
        <v>80</v>
      </c>
      <c r="AA23" s="27" t="s">
        <v>100</v>
      </c>
      <c r="AB23" s="27"/>
      <c r="AC23" s="27"/>
      <c r="AD23" s="27"/>
      <c r="AE23" s="27"/>
      <c r="AF23" s="27"/>
      <c r="AG23" s="27">
        <v>1</v>
      </c>
      <c r="AH23" s="27">
        <v>1</v>
      </c>
      <c r="AI23" s="27"/>
      <c r="AJ23" s="27"/>
      <c r="AK23" s="27"/>
      <c r="AL23" s="28"/>
      <c r="AM23" s="8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>
        <v>1</v>
      </c>
      <c r="BB23" s="27"/>
      <c r="BC23" s="27"/>
      <c r="BD23" s="27"/>
      <c r="BE23" s="28">
        <f t="shared" si="0"/>
        <v>1</v>
      </c>
      <c r="BF23" s="42"/>
      <c r="BG23" s="43" t="s">
        <v>65</v>
      </c>
      <c r="BH23" s="43" t="s">
        <v>65</v>
      </c>
      <c r="BI23" s="4"/>
      <c r="BJ23" s="7"/>
      <c r="BK23" s="6"/>
      <c r="BL23" s="4"/>
      <c r="BM23" s="4"/>
      <c r="BN23" s="7"/>
      <c r="BO23" s="63" t="s">
        <v>122</v>
      </c>
    </row>
    <row r="24" spans="1:67">
      <c r="A24" s="23">
        <v>20</v>
      </c>
      <c r="B24" s="5">
        <v>195</v>
      </c>
      <c r="C24" s="11" t="s">
        <v>141</v>
      </c>
      <c r="D24" s="65">
        <v>2019</v>
      </c>
      <c r="E24" s="15" t="s">
        <v>51</v>
      </c>
      <c r="F24" s="18" t="s">
        <v>51</v>
      </c>
      <c r="G24" s="3" t="s">
        <v>142</v>
      </c>
      <c r="H24" s="3" t="s">
        <v>53</v>
      </c>
      <c r="I24" s="3" t="s">
        <v>54</v>
      </c>
      <c r="J24" s="3" t="s">
        <v>55</v>
      </c>
      <c r="K24" s="5" t="s">
        <v>56</v>
      </c>
      <c r="L24" s="27">
        <v>944</v>
      </c>
      <c r="M24" s="27">
        <v>10</v>
      </c>
      <c r="N24" s="27"/>
      <c r="O24" s="27" t="s">
        <v>78</v>
      </c>
      <c r="P24" s="27" t="s">
        <v>79</v>
      </c>
      <c r="Q24" s="27" t="s">
        <v>59</v>
      </c>
      <c r="R24" s="28"/>
      <c r="S24" s="8" t="s">
        <v>59</v>
      </c>
      <c r="T24" s="27">
        <v>1</v>
      </c>
      <c r="U24" s="27"/>
      <c r="V24" s="27"/>
      <c r="W24" s="28"/>
      <c r="X24" s="8" t="s">
        <v>72</v>
      </c>
      <c r="Y24" s="27"/>
      <c r="Z24" s="27" t="s">
        <v>80</v>
      </c>
      <c r="AA24" s="27" t="s">
        <v>100</v>
      </c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8"/>
      <c r="AM24" s="8"/>
      <c r="AN24" s="27"/>
      <c r="AO24" s="27"/>
      <c r="AP24" s="27"/>
      <c r="AQ24" s="27">
        <v>1</v>
      </c>
      <c r="AR24" s="27"/>
      <c r="AS24" s="27"/>
      <c r="AT24" s="27"/>
      <c r="AU24" s="27"/>
      <c r="AV24" s="27"/>
      <c r="AW24" s="27"/>
      <c r="AX24" s="27"/>
      <c r="AY24" s="27"/>
      <c r="AZ24" s="27">
        <v>1</v>
      </c>
      <c r="BA24" s="27"/>
      <c r="BB24" s="27"/>
      <c r="BC24" s="27"/>
      <c r="BD24" s="27"/>
      <c r="BE24" s="28">
        <f t="shared" si="0"/>
        <v>2</v>
      </c>
      <c r="BF24" s="42"/>
      <c r="BG24" s="43" t="s">
        <v>64</v>
      </c>
      <c r="BH24" s="43" t="s">
        <v>72</v>
      </c>
      <c r="BI24" s="4"/>
      <c r="BJ24" s="7"/>
      <c r="BK24" s="6"/>
      <c r="BL24" s="4"/>
      <c r="BM24" s="4"/>
      <c r="BN24" s="7"/>
      <c r="BO24" s="63" t="s">
        <v>122</v>
      </c>
    </row>
    <row r="25" spans="1:67">
      <c r="A25" s="23">
        <v>21</v>
      </c>
      <c r="B25" s="5">
        <v>200</v>
      </c>
      <c r="C25" s="11" t="s">
        <v>97</v>
      </c>
      <c r="D25" s="65">
        <v>2013</v>
      </c>
      <c r="E25" s="20" t="s">
        <v>51</v>
      </c>
      <c r="F25" s="18" t="s">
        <v>51</v>
      </c>
      <c r="G25" s="3" t="s">
        <v>98</v>
      </c>
      <c r="H25" s="3" t="s">
        <v>53</v>
      </c>
      <c r="I25" s="3" t="s">
        <v>54</v>
      </c>
      <c r="J25" s="3" t="s">
        <v>99</v>
      </c>
      <c r="K25" s="5" t="s">
        <v>56</v>
      </c>
      <c r="L25" s="27">
        <v>3060</v>
      </c>
      <c r="M25" s="27">
        <v>21</v>
      </c>
      <c r="N25" s="27"/>
      <c r="O25" s="27" t="s">
        <v>78</v>
      </c>
      <c r="P25" s="27" t="s">
        <v>79</v>
      </c>
      <c r="Q25" s="27" t="s">
        <v>59</v>
      </c>
      <c r="R25" s="28"/>
      <c r="S25" s="8" t="s">
        <v>59</v>
      </c>
      <c r="T25" s="27">
        <v>1</v>
      </c>
      <c r="U25" s="27"/>
      <c r="V25" s="27"/>
      <c r="W25" s="28"/>
      <c r="X25" s="8" t="s">
        <v>72</v>
      </c>
      <c r="Y25" s="27"/>
      <c r="Z25" s="27" t="s">
        <v>80</v>
      </c>
      <c r="AA25" s="27" t="s">
        <v>100</v>
      </c>
      <c r="AB25" s="27"/>
      <c r="AC25" s="27"/>
      <c r="AD25" s="27"/>
      <c r="AE25" s="27"/>
      <c r="AF25" s="27"/>
      <c r="AG25" s="27">
        <v>1</v>
      </c>
      <c r="AH25" s="27"/>
      <c r="AI25" s="27"/>
      <c r="AJ25" s="27"/>
      <c r="AK25" s="27"/>
      <c r="AL25" s="28"/>
      <c r="AM25" s="8"/>
      <c r="AN25" s="27"/>
      <c r="AO25" s="27"/>
      <c r="AP25" s="27"/>
      <c r="AQ25" s="27">
        <v>1</v>
      </c>
      <c r="AR25" s="27">
        <v>1</v>
      </c>
      <c r="AS25" s="27"/>
      <c r="AT25" s="27"/>
      <c r="AU25" s="27"/>
      <c r="AV25" s="27"/>
      <c r="AW25" s="27"/>
      <c r="AX25" s="27"/>
      <c r="AY25" s="27"/>
      <c r="AZ25" s="27"/>
      <c r="BA25" s="27"/>
      <c r="BB25" s="27"/>
      <c r="BC25" s="27"/>
      <c r="BD25" s="27"/>
      <c r="BE25" s="28">
        <f t="shared" si="0"/>
        <v>2</v>
      </c>
      <c r="BF25" s="42"/>
      <c r="BG25" s="43" t="s">
        <v>65</v>
      </c>
      <c r="BH25" s="43" t="s">
        <v>65</v>
      </c>
      <c r="BI25" s="4"/>
      <c r="BJ25" s="7"/>
      <c r="BK25" s="6"/>
      <c r="BL25" s="4"/>
      <c r="BM25" s="4"/>
      <c r="BN25" s="7"/>
      <c r="BO25" s="63" t="s">
        <v>86</v>
      </c>
    </row>
    <row r="26" spans="1:67">
      <c r="A26" s="23">
        <v>23</v>
      </c>
      <c r="B26" s="5">
        <v>202</v>
      </c>
      <c r="C26" s="11" t="s">
        <v>116</v>
      </c>
      <c r="D26" s="65">
        <v>2018</v>
      </c>
      <c r="E26" s="15" t="s">
        <v>51</v>
      </c>
      <c r="F26" s="18" t="s">
        <v>51</v>
      </c>
      <c r="G26" s="3" t="s">
        <v>117</v>
      </c>
      <c r="H26" s="3" t="s">
        <v>53</v>
      </c>
      <c r="I26" s="3" t="s">
        <v>54</v>
      </c>
      <c r="J26" s="3" t="s">
        <v>99</v>
      </c>
      <c r="K26" s="5" t="s">
        <v>56</v>
      </c>
      <c r="L26" s="27">
        <v>1481</v>
      </c>
      <c r="M26" s="27">
        <v>26</v>
      </c>
      <c r="N26" s="27"/>
      <c r="O26" s="27" t="s">
        <v>78</v>
      </c>
      <c r="P26" s="27" t="s">
        <v>79</v>
      </c>
      <c r="Q26" s="27" t="s">
        <v>59</v>
      </c>
      <c r="R26" s="28"/>
      <c r="S26" s="8" t="s">
        <v>59</v>
      </c>
      <c r="T26" s="27">
        <v>1</v>
      </c>
      <c r="U26" s="27"/>
      <c r="V26" s="27"/>
      <c r="W26" s="28"/>
      <c r="X26" s="8" t="s">
        <v>60</v>
      </c>
      <c r="Y26" s="27"/>
      <c r="Z26" s="27" t="s">
        <v>80</v>
      </c>
      <c r="AA26" s="27" t="s">
        <v>100</v>
      </c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8"/>
      <c r="AM26" s="8">
        <v>1</v>
      </c>
      <c r="AN26" s="27"/>
      <c r="AO26" s="27"/>
      <c r="AP26" s="27"/>
      <c r="AQ26" s="27"/>
      <c r="AR26" s="27"/>
      <c r="AS26" s="27"/>
      <c r="AT26" s="27"/>
      <c r="AU26" s="27"/>
      <c r="AV26" s="27"/>
      <c r="AW26" s="27"/>
      <c r="AX26" s="27"/>
      <c r="AY26" s="27"/>
      <c r="AZ26" s="27"/>
      <c r="BA26" s="27"/>
      <c r="BB26" s="27"/>
      <c r="BC26" s="27"/>
      <c r="BD26" s="27"/>
      <c r="BE26" s="28">
        <f t="shared" si="0"/>
        <v>1</v>
      </c>
      <c r="BF26" s="42"/>
      <c r="BG26" s="43" t="s">
        <v>72</v>
      </c>
      <c r="BH26" s="43" t="s">
        <v>118</v>
      </c>
      <c r="BI26" s="4"/>
      <c r="BJ26" s="7"/>
      <c r="BK26" s="6"/>
      <c r="BL26" s="4"/>
      <c r="BM26" s="4"/>
      <c r="BN26" s="7"/>
      <c r="BO26" s="63" t="s">
        <v>105</v>
      </c>
    </row>
    <row r="27" spans="1:67">
      <c r="A27" s="23">
        <v>24</v>
      </c>
      <c r="B27" s="5">
        <v>204</v>
      </c>
      <c r="C27" s="11" t="s">
        <v>143</v>
      </c>
      <c r="D27" s="65">
        <v>2018</v>
      </c>
      <c r="E27" s="15" t="s">
        <v>51</v>
      </c>
      <c r="F27" s="18" t="s">
        <v>51</v>
      </c>
      <c r="G27" s="3" t="s">
        <v>144</v>
      </c>
      <c r="H27" s="3" t="s">
        <v>53</v>
      </c>
      <c r="I27" s="3" t="s">
        <v>54</v>
      </c>
      <c r="J27" s="3" t="s">
        <v>99</v>
      </c>
      <c r="K27" s="5" t="s">
        <v>56</v>
      </c>
      <c r="L27" s="27">
        <v>5934</v>
      </c>
      <c r="M27" s="27">
        <v>37</v>
      </c>
      <c r="N27" s="33"/>
      <c r="O27" s="27" t="s">
        <v>78</v>
      </c>
      <c r="P27" s="27" t="s">
        <v>79</v>
      </c>
      <c r="Q27" s="27" t="s">
        <v>59</v>
      </c>
      <c r="R27" s="28"/>
      <c r="S27" s="8" t="s">
        <v>59</v>
      </c>
      <c r="T27" s="27">
        <v>1</v>
      </c>
      <c r="U27" s="27"/>
      <c r="V27" s="27"/>
      <c r="W27" s="28"/>
      <c r="X27" s="8" t="s">
        <v>60</v>
      </c>
      <c r="Y27" s="27"/>
      <c r="Z27" s="27" t="s">
        <v>80</v>
      </c>
      <c r="AA27" s="27" t="s">
        <v>126</v>
      </c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8"/>
      <c r="AM27" s="8">
        <v>1</v>
      </c>
      <c r="AN27" s="27"/>
      <c r="AO27" s="27"/>
      <c r="AP27" s="27"/>
      <c r="AQ27" s="27"/>
      <c r="AR27" s="27"/>
      <c r="AS27" s="27"/>
      <c r="AT27" s="27"/>
      <c r="AU27" s="27"/>
      <c r="AV27" s="27"/>
      <c r="AW27" s="27"/>
      <c r="AX27" s="27"/>
      <c r="AY27" s="27"/>
      <c r="AZ27" s="27"/>
      <c r="BA27" s="27"/>
      <c r="BB27" s="27"/>
      <c r="BC27" s="27"/>
      <c r="BD27" s="27"/>
      <c r="BE27" s="28">
        <f t="shared" si="0"/>
        <v>1</v>
      </c>
      <c r="BF27" s="42"/>
      <c r="BG27" s="43" t="s">
        <v>65</v>
      </c>
      <c r="BH27" s="43" t="s">
        <v>64</v>
      </c>
      <c r="BI27" s="4"/>
      <c r="BJ27" s="7"/>
      <c r="BK27" s="6"/>
      <c r="BL27" s="4"/>
      <c r="BM27" s="4"/>
      <c r="BN27" s="7"/>
      <c r="BO27" s="63" t="s">
        <v>122</v>
      </c>
    </row>
    <row r="28" spans="1:67">
      <c r="A28" s="23">
        <v>25</v>
      </c>
      <c r="B28" s="5">
        <v>292</v>
      </c>
      <c r="C28" s="11" t="s">
        <v>145</v>
      </c>
      <c r="D28" s="65">
        <v>2021</v>
      </c>
      <c r="E28" s="15" t="s">
        <v>51</v>
      </c>
      <c r="F28" s="18" t="s">
        <v>51</v>
      </c>
      <c r="G28" s="3" t="s">
        <v>146</v>
      </c>
      <c r="H28" s="3" t="s">
        <v>53</v>
      </c>
      <c r="I28" s="3" t="s">
        <v>54</v>
      </c>
      <c r="J28" s="3" t="s">
        <v>99</v>
      </c>
      <c r="K28" s="5" t="s">
        <v>56</v>
      </c>
      <c r="L28" s="27">
        <v>366</v>
      </c>
      <c r="M28" s="27">
        <v>24</v>
      </c>
      <c r="N28" s="27"/>
      <c r="O28" s="27" t="s">
        <v>78</v>
      </c>
      <c r="P28" s="27" t="s">
        <v>79</v>
      </c>
      <c r="Q28" s="27" t="s">
        <v>59</v>
      </c>
      <c r="R28" s="28"/>
      <c r="S28" s="8" t="s">
        <v>56</v>
      </c>
      <c r="T28" s="27"/>
      <c r="U28" s="27">
        <v>1</v>
      </c>
      <c r="V28" s="27"/>
      <c r="W28" s="28"/>
      <c r="X28" s="8" t="s">
        <v>60</v>
      </c>
      <c r="Y28" s="27"/>
      <c r="Z28" s="27" t="s">
        <v>147</v>
      </c>
      <c r="AA28" s="27"/>
      <c r="AB28" s="27"/>
      <c r="AC28" s="27"/>
      <c r="AD28" s="27"/>
      <c r="AE28" s="27"/>
      <c r="AF28" s="27"/>
      <c r="AG28" s="27"/>
      <c r="AH28" s="27"/>
      <c r="AI28" s="27"/>
      <c r="AJ28" s="27"/>
      <c r="AK28" s="27"/>
      <c r="AL28" s="28"/>
      <c r="AM28" s="8">
        <v>1</v>
      </c>
      <c r="AN28" s="27"/>
      <c r="AO28" s="27"/>
      <c r="AP28" s="27"/>
      <c r="AQ28" s="27"/>
      <c r="AR28" s="27"/>
      <c r="AS28" s="27"/>
      <c r="AT28" s="27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8">
        <f t="shared" si="0"/>
        <v>1</v>
      </c>
      <c r="BF28" s="42"/>
      <c r="BG28" s="43" t="s">
        <v>72</v>
      </c>
      <c r="BH28" s="43" t="s">
        <v>72</v>
      </c>
      <c r="BI28" s="4"/>
      <c r="BJ28" s="7"/>
      <c r="BK28" s="6"/>
      <c r="BL28" s="4"/>
      <c r="BM28" s="4"/>
      <c r="BN28" s="7"/>
      <c r="BO28" s="63" t="s">
        <v>122</v>
      </c>
    </row>
    <row r="29" spans="1:67">
      <c r="A29" s="23">
        <v>27</v>
      </c>
      <c r="B29" s="5">
        <v>27</v>
      </c>
      <c r="C29" s="11" t="s">
        <v>164</v>
      </c>
      <c r="D29" s="65">
        <v>2019</v>
      </c>
      <c r="E29" s="15" t="s">
        <v>149</v>
      </c>
      <c r="F29" s="18" t="s">
        <v>149</v>
      </c>
      <c r="G29" s="3" t="s">
        <v>165</v>
      </c>
      <c r="H29" s="3" t="s">
        <v>166</v>
      </c>
      <c r="I29" s="3" t="s">
        <v>54</v>
      </c>
      <c r="J29" s="3" t="s">
        <v>55</v>
      </c>
      <c r="K29" s="5" t="s">
        <v>56</v>
      </c>
      <c r="L29" s="3">
        <v>8466</v>
      </c>
      <c r="M29" s="3">
        <v>9</v>
      </c>
      <c r="N29" s="3"/>
      <c r="O29" s="3" t="s">
        <v>70</v>
      </c>
      <c r="P29" s="27" t="s">
        <v>70</v>
      </c>
      <c r="Q29" s="3" t="s">
        <v>59</v>
      </c>
      <c r="R29" s="5"/>
      <c r="S29" s="2" t="s">
        <v>59</v>
      </c>
      <c r="T29" s="3"/>
      <c r="U29" s="3">
        <v>1</v>
      </c>
      <c r="V29" s="3"/>
      <c r="W29" s="5"/>
      <c r="X29" s="2" t="s">
        <v>72</v>
      </c>
      <c r="Y29" s="3"/>
      <c r="Z29" s="3"/>
      <c r="AA29" s="3" t="s">
        <v>167</v>
      </c>
      <c r="AB29" s="27"/>
      <c r="AC29" s="3"/>
      <c r="AD29" s="3"/>
      <c r="AE29" s="3">
        <v>1</v>
      </c>
      <c r="AF29" s="3"/>
      <c r="AG29" s="3">
        <v>1</v>
      </c>
      <c r="AH29" s="3"/>
      <c r="AI29" s="3"/>
      <c r="AJ29" s="3"/>
      <c r="AK29" s="3"/>
      <c r="AL29" s="5"/>
      <c r="AM29" s="2"/>
      <c r="AN29" s="3">
        <v>1</v>
      </c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>
        <v>1</v>
      </c>
      <c r="AZ29" s="3"/>
      <c r="BA29" s="3">
        <v>1</v>
      </c>
      <c r="BB29" s="3"/>
      <c r="BC29" s="3"/>
      <c r="BD29" s="3"/>
      <c r="BE29" s="28">
        <f t="shared" si="0"/>
        <v>3</v>
      </c>
      <c r="BF29" s="45"/>
      <c r="BG29" s="46"/>
      <c r="BH29" s="46" t="s">
        <v>65</v>
      </c>
      <c r="BI29" s="4"/>
      <c r="BJ29" s="7"/>
      <c r="BK29" s="6"/>
      <c r="BL29" s="4"/>
      <c r="BM29" s="4"/>
      <c r="BN29" s="7"/>
      <c r="BO29" s="63" t="s">
        <v>122</v>
      </c>
    </row>
    <row r="30" spans="1:67">
      <c r="A30" s="23">
        <v>28</v>
      </c>
      <c r="B30" s="5">
        <v>119</v>
      </c>
      <c r="C30" s="11" t="s">
        <v>250</v>
      </c>
      <c r="D30" s="65">
        <v>2016</v>
      </c>
      <c r="E30" s="20" t="s">
        <v>201</v>
      </c>
      <c r="F30" s="18" t="s">
        <v>201</v>
      </c>
      <c r="G30" s="3" t="s">
        <v>165</v>
      </c>
      <c r="H30" s="3" t="s">
        <v>125</v>
      </c>
      <c r="I30" s="3" t="s">
        <v>54</v>
      </c>
      <c r="J30" s="3" t="s">
        <v>55</v>
      </c>
      <c r="K30" s="5" t="s">
        <v>56</v>
      </c>
      <c r="L30" s="3">
        <v>1863</v>
      </c>
      <c r="M30" s="3">
        <v>48</v>
      </c>
      <c r="N30" s="3"/>
      <c r="O30" s="3" t="s">
        <v>70</v>
      </c>
      <c r="P30" s="27" t="s">
        <v>70</v>
      </c>
      <c r="Q30" s="3" t="s">
        <v>59</v>
      </c>
      <c r="R30" s="5"/>
      <c r="S30" s="2" t="s">
        <v>56</v>
      </c>
      <c r="T30" s="3"/>
      <c r="U30" s="3"/>
      <c r="V30" s="3">
        <v>1</v>
      </c>
      <c r="W30" s="5"/>
      <c r="X30" s="2" t="s">
        <v>72</v>
      </c>
      <c r="Y30" s="3"/>
      <c r="Z30" s="3"/>
      <c r="AA30" s="3"/>
      <c r="AB30" s="3">
        <v>1</v>
      </c>
      <c r="AC30" s="3"/>
      <c r="AD30" s="3"/>
      <c r="AE30" s="3"/>
      <c r="AF30" s="3"/>
      <c r="AG30" s="3">
        <v>1</v>
      </c>
      <c r="AH30" s="3"/>
      <c r="AI30" s="3" t="s">
        <v>251</v>
      </c>
      <c r="AJ30" s="27"/>
      <c r="AK30" s="3"/>
      <c r="AL30" s="5"/>
      <c r="AM30" s="2"/>
      <c r="AN30" s="3"/>
      <c r="AO30" s="3"/>
      <c r="AP30" s="3"/>
      <c r="AQ30" s="3">
        <v>1</v>
      </c>
      <c r="AR30" s="3">
        <v>1</v>
      </c>
      <c r="AS30" s="3"/>
      <c r="AT30" s="3"/>
      <c r="AU30" s="3"/>
      <c r="AV30" s="3"/>
      <c r="AW30" s="3"/>
      <c r="AX30" s="3">
        <v>1</v>
      </c>
      <c r="AY30" s="3"/>
      <c r="AZ30" s="3"/>
      <c r="BA30" s="3"/>
      <c r="BB30" s="3"/>
      <c r="BC30" s="3"/>
      <c r="BD30" s="3">
        <v>1</v>
      </c>
      <c r="BE30" s="28">
        <f t="shared" si="0"/>
        <v>4</v>
      </c>
      <c r="BF30" s="45"/>
      <c r="BG30" s="46"/>
      <c r="BH30" s="46" t="s">
        <v>64</v>
      </c>
      <c r="BI30" s="39"/>
      <c r="BJ30" s="7"/>
      <c r="BK30" s="6"/>
      <c r="BL30" s="4"/>
      <c r="BM30" s="4"/>
      <c r="BN30" s="7"/>
      <c r="BO30" s="63" t="s">
        <v>86</v>
      </c>
    </row>
    <row r="31" spans="1:67">
      <c r="A31" s="23">
        <v>29</v>
      </c>
      <c r="B31" s="5">
        <v>80</v>
      </c>
      <c r="C31" s="11" t="s">
        <v>168</v>
      </c>
      <c r="D31" s="65">
        <v>2012</v>
      </c>
      <c r="E31" s="15" t="s">
        <v>149</v>
      </c>
      <c r="F31" s="18" t="s">
        <v>149</v>
      </c>
      <c r="G31" s="3" t="s">
        <v>169</v>
      </c>
      <c r="H31" s="3" t="s">
        <v>69</v>
      </c>
      <c r="I31" s="3" t="s">
        <v>54</v>
      </c>
      <c r="J31" s="3" t="s">
        <v>55</v>
      </c>
      <c r="K31" s="5" t="s">
        <v>56</v>
      </c>
      <c r="L31" s="27">
        <v>1267</v>
      </c>
      <c r="M31" s="27">
        <v>68</v>
      </c>
      <c r="N31" s="27"/>
      <c r="O31" s="27" t="s">
        <v>48</v>
      </c>
      <c r="P31" s="27" t="s">
        <v>70</v>
      </c>
      <c r="Q31" s="27" t="s">
        <v>59</v>
      </c>
      <c r="R31" s="28"/>
      <c r="S31" s="8" t="s">
        <v>56</v>
      </c>
      <c r="T31" s="27"/>
      <c r="U31" s="27">
        <v>1</v>
      </c>
      <c r="V31" s="27"/>
      <c r="W31" s="28"/>
      <c r="X31" s="8" t="s">
        <v>72</v>
      </c>
      <c r="Y31" s="27" t="s">
        <v>170</v>
      </c>
      <c r="Z31" s="27" t="s">
        <v>171</v>
      </c>
      <c r="AA31" s="27" t="s">
        <v>172</v>
      </c>
      <c r="AB31" s="27"/>
      <c r="AC31" s="27"/>
      <c r="AD31" s="27"/>
      <c r="AE31" s="27">
        <v>1</v>
      </c>
      <c r="AF31" s="27"/>
      <c r="AG31" s="27">
        <v>1</v>
      </c>
      <c r="AH31" s="27"/>
      <c r="AI31" s="27"/>
      <c r="AJ31" s="27"/>
      <c r="AK31" s="27"/>
      <c r="AL31" s="28"/>
      <c r="AM31" s="8"/>
      <c r="AN31" s="27"/>
      <c r="AO31" s="27">
        <v>1</v>
      </c>
      <c r="AP31" s="27"/>
      <c r="AQ31" s="27"/>
      <c r="AR31" s="27">
        <v>1</v>
      </c>
      <c r="AS31" s="27"/>
      <c r="AT31" s="27"/>
      <c r="AU31" s="27"/>
      <c r="AV31" s="27"/>
      <c r="AW31" s="27">
        <v>1</v>
      </c>
      <c r="AX31" s="27">
        <v>1</v>
      </c>
      <c r="AY31" s="27"/>
      <c r="AZ31" s="27"/>
      <c r="BA31" s="27"/>
      <c r="BB31" s="27"/>
      <c r="BC31" s="27"/>
      <c r="BD31" s="27"/>
      <c r="BE31" s="28">
        <f t="shared" si="0"/>
        <v>4</v>
      </c>
      <c r="BF31" s="45" t="s">
        <v>65</v>
      </c>
      <c r="BG31" s="46" t="s">
        <v>65</v>
      </c>
      <c r="BH31" s="46" t="s">
        <v>65</v>
      </c>
      <c r="BI31" s="4"/>
      <c r="BJ31" s="7"/>
      <c r="BK31" s="6"/>
      <c r="BL31" s="4"/>
      <c r="BM31" s="4"/>
      <c r="BN31" s="7"/>
      <c r="BO31" s="63" t="s">
        <v>122</v>
      </c>
    </row>
    <row r="32" spans="1:67">
      <c r="A32" s="23">
        <v>30</v>
      </c>
      <c r="B32" s="5">
        <v>29</v>
      </c>
      <c r="C32" s="11" t="s">
        <v>173</v>
      </c>
      <c r="D32" s="65">
        <v>2010</v>
      </c>
      <c r="E32" s="15" t="s">
        <v>149</v>
      </c>
      <c r="F32" s="18" t="s">
        <v>149</v>
      </c>
      <c r="G32" s="3" t="s">
        <v>174</v>
      </c>
      <c r="H32" s="3" t="s">
        <v>166</v>
      </c>
      <c r="I32" s="3" t="s">
        <v>54</v>
      </c>
      <c r="J32" s="3" t="s">
        <v>55</v>
      </c>
      <c r="K32" s="5" t="s">
        <v>56</v>
      </c>
      <c r="L32" s="27">
        <v>130</v>
      </c>
      <c r="M32" s="27">
        <v>62</v>
      </c>
      <c r="N32" s="27"/>
      <c r="O32" s="3" t="s">
        <v>70</v>
      </c>
      <c r="P32" s="27" t="s">
        <v>70</v>
      </c>
      <c r="Q32" s="27" t="s">
        <v>59</v>
      </c>
      <c r="R32" s="28"/>
      <c r="S32" s="8" t="s">
        <v>56</v>
      </c>
      <c r="T32" s="27"/>
      <c r="U32" s="27">
        <v>1</v>
      </c>
      <c r="V32" s="27"/>
      <c r="W32" s="28"/>
      <c r="X32" s="8" t="s">
        <v>72</v>
      </c>
      <c r="Y32" s="27" t="s">
        <v>175</v>
      </c>
      <c r="Z32" s="27" t="s">
        <v>176</v>
      </c>
      <c r="AA32" s="27" t="s">
        <v>177</v>
      </c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8"/>
      <c r="AM32" s="8"/>
      <c r="AN32" s="27"/>
      <c r="AO32" s="27">
        <v>1</v>
      </c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>
        <v>1</v>
      </c>
      <c r="BA32" s="27"/>
      <c r="BB32" s="27"/>
      <c r="BC32" s="27"/>
      <c r="BD32" s="27"/>
      <c r="BE32" s="28">
        <f t="shared" si="0"/>
        <v>2</v>
      </c>
      <c r="BF32" s="45" t="s">
        <v>65</v>
      </c>
      <c r="BG32" s="46" t="s">
        <v>65</v>
      </c>
      <c r="BH32" s="46" t="s">
        <v>65</v>
      </c>
      <c r="BI32" s="4"/>
      <c r="BJ32" s="7"/>
      <c r="BK32" s="6"/>
      <c r="BL32" s="4"/>
      <c r="BM32" s="4"/>
      <c r="BN32" s="7"/>
      <c r="BO32" s="63" t="s">
        <v>122</v>
      </c>
    </row>
    <row r="33" spans="1:67">
      <c r="A33" s="23">
        <v>31</v>
      </c>
      <c r="B33" s="5">
        <v>180</v>
      </c>
      <c r="C33" s="11" t="s">
        <v>197</v>
      </c>
      <c r="D33" s="65">
        <v>2020</v>
      </c>
      <c r="E33" s="20" t="s">
        <v>149</v>
      </c>
      <c r="F33" s="18" t="s">
        <v>149</v>
      </c>
      <c r="G33" s="3" t="s">
        <v>198</v>
      </c>
      <c r="H33" s="3" t="s">
        <v>53</v>
      </c>
      <c r="I33" s="3" t="s">
        <v>54</v>
      </c>
      <c r="J33" s="3" t="s">
        <v>84</v>
      </c>
      <c r="K33" s="5" t="s">
        <v>56</v>
      </c>
      <c r="L33" s="27">
        <v>798</v>
      </c>
      <c r="M33" s="27">
        <v>5</v>
      </c>
      <c r="N33" s="27"/>
      <c r="O33" s="27" t="s">
        <v>70</v>
      </c>
      <c r="P33" s="27" t="s">
        <v>70</v>
      </c>
      <c r="Q33" s="27" t="s">
        <v>59</v>
      </c>
      <c r="R33" s="28"/>
      <c r="S33" s="8" t="s">
        <v>59</v>
      </c>
      <c r="T33" s="27">
        <v>1</v>
      </c>
      <c r="U33" s="27"/>
      <c r="V33" s="27"/>
      <c r="W33" s="28"/>
      <c r="X33" s="8" t="s">
        <v>72</v>
      </c>
      <c r="Y33" s="27" t="s">
        <v>199</v>
      </c>
      <c r="Z33" s="27"/>
      <c r="AA33" s="27"/>
      <c r="AB33" s="27"/>
      <c r="AC33" s="27"/>
      <c r="AD33" s="27"/>
      <c r="AE33" s="27"/>
      <c r="AF33" s="27">
        <v>1</v>
      </c>
      <c r="AG33" s="27">
        <v>1</v>
      </c>
      <c r="AH33" s="27"/>
      <c r="AI33" s="27"/>
      <c r="AJ33" s="27"/>
      <c r="AK33" s="27"/>
      <c r="AL33" s="28"/>
      <c r="AM33" s="8">
        <v>1</v>
      </c>
      <c r="AN33" s="27"/>
      <c r="AO33" s="27"/>
      <c r="AP33" s="27"/>
      <c r="AQ33" s="27"/>
      <c r="AR33" s="27"/>
      <c r="AS33" s="27"/>
      <c r="AT33" s="27"/>
      <c r="AU33" s="27"/>
      <c r="AV33" s="27"/>
      <c r="AW33" s="27"/>
      <c r="AX33" s="27"/>
      <c r="AY33" s="27"/>
      <c r="AZ33" s="27"/>
      <c r="BA33" s="27"/>
      <c r="BB33" s="27"/>
      <c r="BC33" s="27"/>
      <c r="BD33" s="27"/>
      <c r="BE33" s="28">
        <f t="shared" si="0"/>
        <v>1</v>
      </c>
      <c r="BF33" s="45" t="s">
        <v>72</v>
      </c>
      <c r="BG33" s="46"/>
      <c r="BH33" s="46"/>
      <c r="BI33" s="4"/>
      <c r="BJ33" s="7"/>
      <c r="BK33" s="6"/>
      <c r="BL33" s="4"/>
      <c r="BM33" s="4"/>
      <c r="BN33" s="7"/>
      <c r="BO33" s="63" t="s">
        <v>86</v>
      </c>
    </row>
    <row r="34" spans="1:67">
      <c r="A34" s="23">
        <v>32</v>
      </c>
      <c r="B34" s="5">
        <v>169</v>
      </c>
      <c r="C34" s="11" t="s">
        <v>148</v>
      </c>
      <c r="D34" s="65">
        <v>2014</v>
      </c>
      <c r="E34" s="15" t="s">
        <v>149</v>
      </c>
      <c r="F34" s="18" t="s">
        <v>149</v>
      </c>
      <c r="G34" s="3" t="s">
        <v>150</v>
      </c>
      <c r="H34" s="3" t="s">
        <v>53</v>
      </c>
      <c r="I34" s="3" t="s">
        <v>54</v>
      </c>
      <c r="J34" s="3" t="s">
        <v>84</v>
      </c>
      <c r="K34" s="5" t="s">
        <v>56</v>
      </c>
      <c r="L34" s="27">
        <v>240</v>
      </c>
      <c r="M34" s="27">
        <v>15</v>
      </c>
      <c r="N34" s="27"/>
      <c r="O34" s="27" t="s">
        <v>151</v>
      </c>
      <c r="P34" s="27" t="s">
        <v>152</v>
      </c>
      <c r="Q34" s="27" t="s">
        <v>89</v>
      </c>
      <c r="R34" s="28"/>
      <c r="S34" s="8" t="s">
        <v>56</v>
      </c>
      <c r="T34" s="27">
        <v>1</v>
      </c>
      <c r="U34" s="27"/>
      <c r="V34" s="27"/>
      <c r="W34" s="28"/>
      <c r="X34" s="8" t="s">
        <v>72</v>
      </c>
      <c r="Y34" s="27" t="s">
        <v>153</v>
      </c>
      <c r="Z34" s="27"/>
      <c r="AA34" s="27" t="s">
        <v>154</v>
      </c>
      <c r="AB34" s="27" t="s">
        <v>389</v>
      </c>
      <c r="AC34" s="27"/>
      <c r="AD34" s="27"/>
      <c r="AE34" s="27"/>
      <c r="AF34" s="27"/>
      <c r="AG34" s="27"/>
      <c r="AH34" s="27"/>
      <c r="AI34" s="27"/>
      <c r="AJ34" s="27"/>
      <c r="AK34" s="27"/>
      <c r="AL34" s="28"/>
      <c r="AM34" s="8"/>
      <c r="AN34" s="27"/>
      <c r="AO34" s="27"/>
      <c r="AP34" s="27"/>
      <c r="AQ34" s="27">
        <v>1</v>
      </c>
      <c r="AR34" s="27"/>
      <c r="AS34" s="27"/>
      <c r="AT34" s="27"/>
      <c r="AU34" s="27"/>
      <c r="AV34" s="27"/>
      <c r="AW34" s="27"/>
      <c r="AX34" s="27"/>
      <c r="AY34" s="27"/>
      <c r="AZ34" s="27"/>
      <c r="BA34" s="27"/>
      <c r="BB34" s="27"/>
      <c r="BC34" s="27"/>
      <c r="BD34" s="27"/>
      <c r="BE34" s="28">
        <f t="shared" si="0"/>
        <v>1</v>
      </c>
      <c r="BF34" s="45" t="s">
        <v>65</v>
      </c>
      <c r="BG34" s="46"/>
      <c r="BH34" s="46"/>
      <c r="BI34" s="4"/>
      <c r="BJ34" s="7"/>
      <c r="BK34" s="6"/>
      <c r="BL34" s="4"/>
      <c r="BM34" s="4"/>
      <c r="BN34" s="7"/>
      <c r="BO34" s="63" t="s">
        <v>105</v>
      </c>
    </row>
    <row r="35" spans="1:67">
      <c r="A35" s="23">
        <v>33</v>
      </c>
      <c r="B35" s="5">
        <v>116</v>
      </c>
      <c r="C35" s="11" t="s">
        <v>155</v>
      </c>
      <c r="D35" s="65">
        <v>2018</v>
      </c>
      <c r="E35" s="15" t="s">
        <v>149</v>
      </c>
      <c r="F35" s="18" t="s">
        <v>149</v>
      </c>
      <c r="G35" s="3" t="s">
        <v>156</v>
      </c>
      <c r="H35" s="3" t="s">
        <v>134</v>
      </c>
      <c r="I35" s="3" t="s">
        <v>54</v>
      </c>
      <c r="J35" s="3" t="s">
        <v>55</v>
      </c>
      <c r="K35" s="5" t="s">
        <v>56</v>
      </c>
      <c r="L35" s="27">
        <v>1736</v>
      </c>
      <c r="M35" s="27">
        <v>19</v>
      </c>
      <c r="N35" s="27"/>
      <c r="O35" s="27" t="s">
        <v>152</v>
      </c>
      <c r="P35" s="27" t="s">
        <v>152</v>
      </c>
      <c r="Q35" s="27" t="s">
        <v>89</v>
      </c>
      <c r="R35" s="28"/>
      <c r="S35" s="8" t="s">
        <v>59</v>
      </c>
      <c r="T35" s="27">
        <v>1</v>
      </c>
      <c r="U35" s="27"/>
      <c r="V35" s="27"/>
      <c r="W35" s="28"/>
      <c r="X35" s="8" t="s">
        <v>72</v>
      </c>
      <c r="Y35" s="27" t="s">
        <v>157</v>
      </c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8"/>
      <c r="AM35" s="8">
        <v>1</v>
      </c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  <c r="BA35" s="27"/>
      <c r="BB35" s="27"/>
      <c r="BC35" s="27"/>
      <c r="BD35" s="27"/>
      <c r="BE35" s="28">
        <f t="shared" si="0"/>
        <v>1</v>
      </c>
      <c r="BF35" s="45" t="s">
        <v>65</v>
      </c>
      <c r="BG35" s="46"/>
      <c r="BH35" s="46"/>
      <c r="BI35" s="4"/>
      <c r="BJ35" s="7"/>
      <c r="BK35" s="6"/>
      <c r="BL35" s="4"/>
      <c r="BM35" s="4"/>
      <c r="BN35" s="7"/>
      <c r="BO35" s="63" t="s">
        <v>105</v>
      </c>
    </row>
    <row r="36" spans="1:67">
      <c r="A36" s="23">
        <v>34</v>
      </c>
      <c r="B36" s="5">
        <v>168</v>
      </c>
      <c r="C36" s="11" t="s">
        <v>161</v>
      </c>
      <c r="D36" s="65">
        <v>2017</v>
      </c>
      <c r="E36" s="20" t="s">
        <v>149</v>
      </c>
      <c r="F36" s="18" t="s">
        <v>149</v>
      </c>
      <c r="G36" s="3" t="s">
        <v>162</v>
      </c>
      <c r="H36" s="3" t="s">
        <v>53</v>
      </c>
      <c r="I36" s="3" t="s">
        <v>54</v>
      </c>
      <c r="J36" s="3" t="s">
        <v>99</v>
      </c>
      <c r="K36" s="5" t="s">
        <v>56</v>
      </c>
      <c r="L36" s="27">
        <v>3688</v>
      </c>
      <c r="M36" s="27">
        <v>111</v>
      </c>
      <c r="N36" s="27"/>
      <c r="O36" s="27" t="s">
        <v>152</v>
      </c>
      <c r="P36" s="27" t="s">
        <v>152</v>
      </c>
      <c r="Q36" s="27" t="s">
        <v>89</v>
      </c>
      <c r="R36" s="28"/>
      <c r="S36" s="8" t="s">
        <v>59</v>
      </c>
      <c r="T36" s="27">
        <v>1</v>
      </c>
      <c r="U36" s="27"/>
      <c r="V36" s="27"/>
      <c r="W36" s="28"/>
      <c r="X36" s="8" t="s">
        <v>72</v>
      </c>
      <c r="Y36" s="27" t="s">
        <v>163</v>
      </c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8"/>
      <c r="AM36" s="8"/>
      <c r="AN36" s="27"/>
      <c r="AO36" s="27"/>
      <c r="AP36" s="27"/>
      <c r="AQ36" s="27">
        <v>1</v>
      </c>
      <c r="AR36" s="27"/>
      <c r="AS36" s="27"/>
      <c r="AT36" s="27"/>
      <c r="AU36" s="27"/>
      <c r="AV36" s="27"/>
      <c r="AW36" s="27"/>
      <c r="AX36" s="27"/>
      <c r="AY36" s="27"/>
      <c r="AZ36" s="27"/>
      <c r="BA36" s="27"/>
      <c r="BB36" s="27"/>
      <c r="BC36" s="27"/>
      <c r="BD36" s="27"/>
      <c r="BE36" s="28">
        <f t="shared" si="0"/>
        <v>1</v>
      </c>
      <c r="BF36" s="45" t="s">
        <v>72</v>
      </c>
      <c r="BG36" s="46"/>
      <c r="BH36" s="46"/>
      <c r="BI36" s="4"/>
      <c r="BJ36" s="7"/>
      <c r="BK36" s="6"/>
      <c r="BL36" s="4"/>
      <c r="BM36" s="4"/>
      <c r="BN36" s="7"/>
      <c r="BO36" s="63" t="s">
        <v>66</v>
      </c>
    </row>
    <row r="37" spans="1:67">
      <c r="A37" s="23">
        <v>35</v>
      </c>
      <c r="B37" s="5">
        <v>173</v>
      </c>
      <c r="C37" s="11" t="s">
        <v>178</v>
      </c>
      <c r="D37" s="65">
        <v>2016</v>
      </c>
      <c r="E37" s="15" t="s">
        <v>149</v>
      </c>
      <c r="F37" s="18" t="s">
        <v>149</v>
      </c>
      <c r="G37" s="3" t="s">
        <v>179</v>
      </c>
      <c r="H37" s="3" t="s">
        <v>53</v>
      </c>
      <c r="I37" s="3" t="s">
        <v>54</v>
      </c>
      <c r="J37" s="3" t="s">
        <v>55</v>
      </c>
      <c r="K37" s="5" t="s">
        <v>56</v>
      </c>
      <c r="L37" s="27">
        <v>6660</v>
      </c>
      <c r="M37" s="27">
        <v>107</v>
      </c>
      <c r="N37" s="27">
        <v>20501</v>
      </c>
      <c r="O37" s="27" t="s">
        <v>152</v>
      </c>
      <c r="P37" s="27" t="s">
        <v>152</v>
      </c>
      <c r="Q37" s="27" t="s">
        <v>89</v>
      </c>
      <c r="R37" s="28"/>
      <c r="S37" s="8" t="s">
        <v>59</v>
      </c>
      <c r="T37" s="27"/>
      <c r="U37" s="27">
        <v>1</v>
      </c>
      <c r="V37" s="27"/>
      <c r="W37" s="28"/>
      <c r="X37" s="8" t="s">
        <v>72</v>
      </c>
      <c r="Y37" s="27" t="s">
        <v>180</v>
      </c>
      <c r="Z37" s="27"/>
      <c r="AA37" s="27"/>
      <c r="AB37" s="27"/>
      <c r="AC37" s="27"/>
      <c r="AD37" s="27"/>
      <c r="AE37" s="27"/>
      <c r="AF37" s="27"/>
      <c r="AG37" s="27">
        <v>1</v>
      </c>
      <c r="AH37" s="27"/>
      <c r="AI37" s="27"/>
      <c r="AJ37" s="27"/>
      <c r="AK37" s="27"/>
      <c r="AL37" s="28"/>
      <c r="AM37" s="8"/>
      <c r="AN37" s="27"/>
      <c r="AO37" s="27"/>
      <c r="AP37" s="27"/>
      <c r="AQ37" s="27">
        <v>1</v>
      </c>
      <c r="AR37" s="27"/>
      <c r="AS37" s="27"/>
      <c r="AT37" s="27"/>
      <c r="AU37" s="27"/>
      <c r="AV37" s="27"/>
      <c r="AW37" s="27"/>
      <c r="AX37" s="27"/>
      <c r="AY37" s="27"/>
      <c r="AZ37" s="27">
        <v>1</v>
      </c>
      <c r="BA37" s="27"/>
      <c r="BB37" s="27"/>
      <c r="BC37" s="27"/>
      <c r="BD37" s="27"/>
      <c r="BE37" s="28">
        <f t="shared" ref="BE37:BE68" si="1">SUM(AM37:BD37)</f>
        <v>2</v>
      </c>
      <c r="BF37" s="45" t="str">
        <f>+BF31</f>
        <v>+</v>
      </c>
      <c r="BG37" s="46"/>
      <c r="BH37" s="46"/>
      <c r="BI37" s="4"/>
      <c r="BJ37" s="7"/>
      <c r="BK37" s="6"/>
      <c r="BL37" s="4"/>
      <c r="BM37" s="4"/>
      <c r="BN37" s="7"/>
      <c r="BO37" s="63" t="s">
        <v>122</v>
      </c>
    </row>
    <row r="38" spans="1:67">
      <c r="A38" s="23">
        <v>36</v>
      </c>
      <c r="B38" s="5">
        <v>174</v>
      </c>
      <c r="C38" s="11" t="s">
        <v>158</v>
      </c>
      <c r="D38" s="65">
        <v>2013</v>
      </c>
      <c r="E38" s="15" t="s">
        <v>149</v>
      </c>
      <c r="F38" s="18" t="s">
        <v>149</v>
      </c>
      <c r="G38" s="3" t="s">
        <v>159</v>
      </c>
      <c r="H38" s="3" t="s">
        <v>53</v>
      </c>
      <c r="I38" s="3" t="s">
        <v>54</v>
      </c>
      <c r="J38" s="3" t="s">
        <v>55</v>
      </c>
      <c r="K38" s="5" t="s">
        <v>56</v>
      </c>
      <c r="L38" s="27">
        <v>6152</v>
      </c>
      <c r="M38" s="27">
        <v>13</v>
      </c>
      <c r="N38" s="27"/>
      <c r="O38" s="27" t="s">
        <v>152</v>
      </c>
      <c r="P38" s="27" t="s">
        <v>152</v>
      </c>
      <c r="Q38" s="27" t="s">
        <v>89</v>
      </c>
      <c r="R38" s="28"/>
      <c r="S38" s="8" t="s">
        <v>59</v>
      </c>
      <c r="T38" s="27">
        <v>1</v>
      </c>
      <c r="U38" s="27"/>
      <c r="V38" s="27"/>
      <c r="W38" s="28"/>
      <c r="X38" s="8" t="s">
        <v>72</v>
      </c>
      <c r="Y38" s="27" t="s">
        <v>160</v>
      </c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8"/>
      <c r="AM38" s="8"/>
      <c r="AN38" s="27"/>
      <c r="AO38" s="27">
        <v>1</v>
      </c>
      <c r="AP38" s="27"/>
      <c r="AQ38" s="27"/>
      <c r="AR38" s="27">
        <v>1</v>
      </c>
      <c r="AS38" s="27"/>
      <c r="AT38" s="27"/>
      <c r="AU38" s="27"/>
      <c r="AV38" s="27"/>
      <c r="AW38" s="27"/>
      <c r="AX38" s="27"/>
      <c r="AY38" s="27"/>
      <c r="AZ38" s="27"/>
      <c r="BA38" s="27"/>
      <c r="BB38" s="27"/>
      <c r="BC38" s="27"/>
      <c r="BD38" s="27"/>
      <c r="BE38" s="28">
        <f t="shared" si="1"/>
        <v>2</v>
      </c>
      <c r="BF38" s="45" t="s">
        <v>72</v>
      </c>
      <c r="BG38" s="46"/>
      <c r="BH38" s="46"/>
      <c r="BI38" s="4"/>
      <c r="BJ38" s="7"/>
      <c r="BK38" s="6"/>
      <c r="BL38" s="4"/>
      <c r="BM38" s="4"/>
      <c r="BN38" s="7"/>
      <c r="BO38" s="63" t="s">
        <v>105</v>
      </c>
    </row>
    <row r="39" spans="1:67">
      <c r="A39" s="23">
        <v>37</v>
      </c>
      <c r="B39" s="5">
        <v>164</v>
      </c>
      <c r="C39" s="11" t="s">
        <v>181</v>
      </c>
      <c r="D39" s="65">
        <v>2021</v>
      </c>
      <c r="E39" s="15" t="s">
        <v>149</v>
      </c>
      <c r="F39" s="18" t="s">
        <v>149</v>
      </c>
      <c r="G39" s="3" t="s">
        <v>182</v>
      </c>
      <c r="H39" s="3" t="s">
        <v>53</v>
      </c>
      <c r="I39" s="3" t="s">
        <v>54</v>
      </c>
      <c r="J39" s="3" t="s">
        <v>55</v>
      </c>
      <c r="K39" s="5" t="s">
        <v>56</v>
      </c>
      <c r="L39" s="27">
        <v>1731</v>
      </c>
      <c r="M39" s="27">
        <v>53</v>
      </c>
      <c r="N39" s="27"/>
      <c r="O39" s="27" t="s">
        <v>151</v>
      </c>
      <c r="P39" s="27" t="s">
        <v>152</v>
      </c>
      <c r="Q39" s="27" t="s">
        <v>89</v>
      </c>
      <c r="R39" s="28"/>
      <c r="S39" s="8" t="s">
        <v>59</v>
      </c>
      <c r="T39" s="27">
        <v>1</v>
      </c>
      <c r="U39" s="27"/>
      <c r="V39" s="27"/>
      <c r="W39" s="28"/>
      <c r="X39" s="8" t="s">
        <v>72</v>
      </c>
      <c r="Y39" s="27" t="s">
        <v>183</v>
      </c>
      <c r="Z39" s="27"/>
      <c r="AA39" s="27"/>
      <c r="AB39" s="27"/>
      <c r="AC39" s="27"/>
      <c r="AD39" s="27"/>
      <c r="AE39" s="27"/>
      <c r="AF39" s="27"/>
      <c r="AG39" s="27">
        <v>1</v>
      </c>
      <c r="AH39" s="27"/>
      <c r="AI39" s="27"/>
      <c r="AJ39" s="27"/>
      <c r="AK39" s="27"/>
      <c r="AL39" s="28"/>
      <c r="AM39" s="8"/>
      <c r="AN39" s="27"/>
      <c r="AO39" s="27"/>
      <c r="AP39" s="27"/>
      <c r="AQ39" s="27">
        <v>1</v>
      </c>
      <c r="AR39" s="27"/>
      <c r="AS39" s="27"/>
      <c r="AT39" s="27"/>
      <c r="AU39" s="27"/>
      <c r="AV39" s="27"/>
      <c r="AW39" s="27"/>
      <c r="AX39" s="27"/>
      <c r="AY39" s="27"/>
      <c r="AZ39" s="27">
        <v>1</v>
      </c>
      <c r="BA39" s="27"/>
      <c r="BB39" s="27"/>
      <c r="BC39" s="27"/>
      <c r="BD39" s="27"/>
      <c r="BE39" s="28">
        <f t="shared" si="1"/>
        <v>2</v>
      </c>
      <c r="BF39" s="45" t="s">
        <v>65</v>
      </c>
      <c r="BG39" s="46"/>
      <c r="BH39" s="46"/>
      <c r="BI39" s="4"/>
      <c r="BJ39" s="7"/>
      <c r="BK39" s="6"/>
      <c r="BL39" s="4"/>
      <c r="BM39" s="4"/>
      <c r="BN39" s="7"/>
      <c r="BO39" s="63" t="s">
        <v>122</v>
      </c>
    </row>
    <row r="40" spans="1:67">
      <c r="A40" s="23">
        <v>38</v>
      </c>
      <c r="B40" s="5">
        <v>104</v>
      </c>
      <c r="C40" s="11" t="s">
        <v>184</v>
      </c>
      <c r="D40" s="65">
        <v>2019</v>
      </c>
      <c r="E40" s="15" t="s">
        <v>149</v>
      </c>
      <c r="F40" s="18" t="s">
        <v>149</v>
      </c>
      <c r="G40" s="3" t="s">
        <v>185</v>
      </c>
      <c r="H40" s="3" t="s">
        <v>134</v>
      </c>
      <c r="I40" s="3" t="s">
        <v>54</v>
      </c>
      <c r="J40" s="3" t="s">
        <v>55</v>
      </c>
      <c r="K40" s="5" t="s">
        <v>59</v>
      </c>
      <c r="L40" s="27">
        <v>933</v>
      </c>
      <c r="M40" s="27">
        <v>3</v>
      </c>
      <c r="N40" s="27"/>
      <c r="O40" s="27" t="s">
        <v>186</v>
      </c>
      <c r="P40" s="27" t="s">
        <v>187</v>
      </c>
      <c r="Q40" s="27" t="s">
        <v>59</v>
      </c>
      <c r="R40" s="28" t="s">
        <v>188</v>
      </c>
      <c r="S40" s="8" t="s">
        <v>59</v>
      </c>
      <c r="T40" s="27">
        <v>1</v>
      </c>
      <c r="U40" s="27"/>
      <c r="V40" s="27"/>
      <c r="W40" s="28"/>
      <c r="X40" s="8" t="s">
        <v>60</v>
      </c>
      <c r="Y40" s="27" t="s">
        <v>189</v>
      </c>
      <c r="Z40" s="27" t="s">
        <v>80</v>
      </c>
      <c r="AA40" s="27"/>
      <c r="AB40" s="27"/>
      <c r="AC40" s="27"/>
      <c r="AD40" s="27"/>
      <c r="AE40" s="27"/>
      <c r="AF40" s="27"/>
      <c r="AG40" s="27"/>
      <c r="AH40" s="27"/>
      <c r="AI40" s="27"/>
      <c r="AJ40" s="27"/>
      <c r="AK40" s="27"/>
      <c r="AL40" s="28"/>
      <c r="AM40" s="8"/>
      <c r="AN40" s="27"/>
      <c r="AO40" s="27">
        <v>1</v>
      </c>
      <c r="AP40" s="27"/>
      <c r="AQ40" s="27">
        <v>1</v>
      </c>
      <c r="AR40" s="27"/>
      <c r="AS40" s="27"/>
      <c r="AT40" s="27"/>
      <c r="AU40" s="27"/>
      <c r="AV40" s="27"/>
      <c r="AW40" s="27"/>
      <c r="AX40" s="27"/>
      <c r="AY40" s="27"/>
      <c r="AZ40" s="27"/>
      <c r="BA40" s="27"/>
      <c r="BB40" s="27">
        <v>1</v>
      </c>
      <c r="BC40" s="27"/>
      <c r="BD40" s="27"/>
      <c r="BE40" s="28">
        <f t="shared" si="1"/>
        <v>3</v>
      </c>
      <c r="BF40" s="45" t="s">
        <v>64</v>
      </c>
      <c r="BG40" s="46" t="s">
        <v>64</v>
      </c>
      <c r="BH40" s="46"/>
      <c r="BI40" s="4"/>
      <c r="BJ40" s="7"/>
      <c r="BK40" s="6"/>
      <c r="BL40" s="4"/>
      <c r="BM40" s="4"/>
      <c r="BN40" s="7"/>
      <c r="BO40" s="63" t="s">
        <v>122</v>
      </c>
    </row>
    <row r="41" spans="1:67">
      <c r="A41" s="23">
        <v>39</v>
      </c>
      <c r="B41" s="5">
        <v>207</v>
      </c>
      <c r="C41" s="17" t="s">
        <v>190</v>
      </c>
      <c r="D41" s="66">
        <v>2019</v>
      </c>
      <c r="E41" s="15" t="s">
        <v>149</v>
      </c>
      <c r="F41" s="18" t="s">
        <v>149</v>
      </c>
      <c r="G41" s="3" t="s">
        <v>191</v>
      </c>
      <c r="H41" s="3" t="s">
        <v>53</v>
      </c>
      <c r="I41" s="3" t="s">
        <v>54</v>
      </c>
      <c r="J41" s="3" t="s">
        <v>99</v>
      </c>
      <c r="K41" s="5" t="s">
        <v>56</v>
      </c>
      <c r="L41" s="27">
        <v>386</v>
      </c>
      <c r="M41" s="27">
        <v>22</v>
      </c>
      <c r="N41" s="27"/>
      <c r="O41" s="27" t="s">
        <v>48</v>
      </c>
      <c r="P41" s="27" t="s">
        <v>70</v>
      </c>
      <c r="Q41" s="27" t="s">
        <v>59</v>
      </c>
      <c r="R41" s="28"/>
      <c r="S41" s="8" t="s">
        <v>56</v>
      </c>
      <c r="T41" s="27"/>
      <c r="U41" s="27">
        <v>1</v>
      </c>
      <c r="V41" s="27"/>
      <c r="W41" s="28"/>
      <c r="X41" s="8" t="s">
        <v>60</v>
      </c>
      <c r="Y41" s="27"/>
      <c r="Z41" s="27" t="s">
        <v>192</v>
      </c>
      <c r="AA41" s="39" t="s">
        <v>389</v>
      </c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8"/>
      <c r="AM41" s="8"/>
      <c r="AN41" s="27"/>
      <c r="AO41" s="27"/>
      <c r="AP41" s="27">
        <v>1</v>
      </c>
      <c r="AQ41" s="27">
        <v>1</v>
      </c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8">
        <f t="shared" si="1"/>
        <v>2</v>
      </c>
      <c r="BF41" s="45"/>
      <c r="BG41" s="46" t="s">
        <v>65</v>
      </c>
      <c r="BH41" s="46"/>
      <c r="BI41" s="4"/>
      <c r="BJ41" s="7"/>
      <c r="BK41" s="6"/>
      <c r="BL41" s="4"/>
      <c r="BM41" s="4"/>
      <c r="BN41" s="7"/>
      <c r="BO41" s="63" t="s">
        <v>122</v>
      </c>
    </row>
    <row r="42" spans="1:67">
      <c r="A42" s="23">
        <v>40</v>
      </c>
      <c r="B42" s="5">
        <v>210</v>
      </c>
      <c r="C42" s="11" t="s">
        <v>193</v>
      </c>
      <c r="D42" s="65">
        <v>2020</v>
      </c>
      <c r="E42" s="15" t="s">
        <v>149</v>
      </c>
      <c r="F42" s="18" t="s">
        <v>149</v>
      </c>
      <c r="G42" s="3" t="s">
        <v>194</v>
      </c>
      <c r="H42" s="3" t="s">
        <v>53</v>
      </c>
      <c r="I42" s="3" t="s">
        <v>54</v>
      </c>
      <c r="J42" s="3" t="s">
        <v>99</v>
      </c>
      <c r="K42" s="5" t="s">
        <v>56</v>
      </c>
      <c r="L42" s="27">
        <v>3049</v>
      </c>
      <c r="M42" s="27">
        <v>19</v>
      </c>
      <c r="N42" s="27"/>
      <c r="O42" s="27" t="s">
        <v>195</v>
      </c>
      <c r="P42" s="27" t="s">
        <v>58</v>
      </c>
      <c r="Q42" s="27" t="s">
        <v>89</v>
      </c>
      <c r="R42" s="28"/>
      <c r="S42" s="8" t="s">
        <v>56</v>
      </c>
      <c r="T42" s="27">
        <v>1</v>
      </c>
      <c r="U42" s="27"/>
      <c r="V42" s="27"/>
      <c r="W42" s="28"/>
      <c r="X42" s="8" t="s">
        <v>72</v>
      </c>
      <c r="Y42" s="27"/>
      <c r="Z42" s="27"/>
      <c r="AA42" s="27" t="s">
        <v>196</v>
      </c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8"/>
      <c r="AM42" s="8"/>
      <c r="AN42" s="27"/>
      <c r="AO42" s="27"/>
      <c r="AP42" s="27"/>
      <c r="AQ42" s="27">
        <v>1</v>
      </c>
      <c r="AR42" s="27">
        <v>1</v>
      </c>
      <c r="AS42" s="27"/>
      <c r="AT42" s="27"/>
      <c r="AU42" s="27"/>
      <c r="AV42" s="27"/>
      <c r="AW42" s="27"/>
      <c r="AX42" s="27"/>
      <c r="AY42" s="27"/>
      <c r="AZ42" s="27">
        <v>1</v>
      </c>
      <c r="BA42" s="27"/>
      <c r="BB42" s="27"/>
      <c r="BC42" s="27"/>
      <c r="BD42" s="27"/>
      <c r="BE42" s="28">
        <f t="shared" si="1"/>
        <v>3</v>
      </c>
      <c r="BF42" s="45"/>
      <c r="BG42" s="46"/>
      <c r="BH42" s="46" t="s">
        <v>65</v>
      </c>
      <c r="BI42" s="4"/>
      <c r="BJ42" s="7"/>
      <c r="BK42" s="6"/>
      <c r="BL42" s="4"/>
      <c r="BM42" s="4"/>
      <c r="BN42" s="7"/>
      <c r="BO42" s="63" t="s">
        <v>122</v>
      </c>
    </row>
    <row r="43" spans="1:67">
      <c r="A43" s="23">
        <v>41</v>
      </c>
      <c r="B43" s="25">
        <v>67</v>
      </c>
      <c r="C43" s="11" t="s">
        <v>200</v>
      </c>
      <c r="D43" s="65">
        <v>2020</v>
      </c>
      <c r="E43" s="15" t="s">
        <v>201</v>
      </c>
      <c r="F43" s="18" t="s">
        <v>201</v>
      </c>
      <c r="G43" s="3" t="s">
        <v>202</v>
      </c>
      <c r="H43" s="3" t="s">
        <v>69</v>
      </c>
      <c r="I43" s="3" t="s">
        <v>54</v>
      </c>
      <c r="J43" s="3" t="s">
        <v>99</v>
      </c>
      <c r="K43" s="5" t="s">
        <v>59</v>
      </c>
      <c r="L43" s="75">
        <v>10782</v>
      </c>
      <c r="M43" s="27">
        <v>13</v>
      </c>
      <c r="N43" s="27"/>
      <c r="O43" s="27" t="s">
        <v>203</v>
      </c>
      <c r="P43" s="27" t="s">
        <v>204</v>
      </c>
      <c r="Q43" s="27" t="s">
        <v>59</v>
      </c>
      <c r="R43" s="28"/>
      <c r="S43" s="8" t="s">
        <v>56</v>
      </c>
      <c r="T43" s="27"/>
      <c r="U43" s="27"/>
      <c r="V43" s="27">
        <v>1</v>
      </c>
      <c r="W43" s="28"/>
      <c r="X43" s="8" t="s">
        <v>60</v>
      </c>
      <c r="Y43" s="27"/>
      <c r="Z43" s="27"/>
      <c r="AA43" s="27"/>
      <c r="AB43" s="27" t="s">
        <v>205</v>
      </c>
      <c r="AC43" s="27"/>
      <c r="AD43" s="27"/>
      <c r="AE43" s="27"/>
      <c r="AF43" s="27">
        <v>1</v>
      </c>
      <c r="AG43" s="27"/>
      <c r="AH43" s="27"/>
      <c r="AI43" s="27"/>
      <c r="AJ43" s="27"/>
      <c r="AK43" s="27"/>
      <c r="AL43" s="28"/>
      <c r="AM43" s="40"/>
      <c r="AN43" s="31"/>
      <c r="AO43" s="31">
        <v>1</v>
      </c>
      <c r="AP43" s="31"/>
      <c r="AQ43" s="31">
        <v>1</v>
      </c>
      <c r="AR43" s="31"/>
      <c r="AS43" s="31"/>
      <c r="AT43" s="31"/>
      <c r="AU43" s="31">
        <v>1</v>
      </c>
      <c r="AV43" s="31"/>
      <c r="AW43" s="31"/>
      <c r="AX43" s="31"/>
      <c r="AY43" s="31"/>
      <c r="AZ43" s="31">
        <v>1</v>
      </c>
      <c r="BA43" s="31"/>
      <c r="BB43" s="31"/>
      <c r="BC43" s="27"/>
      <c r="BD43" s="27"/>
      <c r="BE43" s="28">
        <f t="shared" si="1"/>
        <v>4</v>
      </c>
      <c r="BF43" s="6"/>
      <c r="BG43" s="4"/>
      <c r="BH43" s="4"/>
      <c r="BI43" s="47" t="s">
        <v>65</v>
      </c>
      <c r="BJ43" s="7"/>
      <c r="BK43" s="6"/>
      <c r="BL43" s="4"/>
      <c r="BM43" s="4"/>
      <c r="BN43" s="7"/>
      <c r="BO43" s="63" t="s">
        <v>105</v>
      </c>
    </row>
    <row r="44" spans="1:67">
      <c r="A44" s="23">
        <v>42</v>
      </c>
      <c r="B44" s="25">
        <v>74</v>
      </c>
      <c r="C44" s="11" t="s">
        <v>206</v>
      </c>
      <c r="D44" s="65">
        <v>2013</v>
      </c>
      <c r="E44" s="15" t="s">
        <v>201</v>
      </c>
      <c r="F44" s="18" t="s">
        <v>201</v>
      </c>
      <c r="G44" s="3" t="s">
        <v>207</v>
      </c>
      <c r="H44" s="3" t="s">
        <v>69</v>
      </c>
      <c r="I44" s="3" t="s">
        <v>54</v>
      </c>
      <c r="J44" s="3" t="s">
        <v>55</v>
      </c>
      <c r="K44" s="5" t="s">
        <v>56</v>
      </c>
      <c r="L44" s="27">
        <v>6795</v>
      </c>
      <c r="M44" s="27">
        <v>17</v>
      </c>
      <c r="N44" s="27"/>
      <c r="O44" s="27" t="s">
        <v>203</v>
      </c>
      <c r="P44" s="27" t="s">
        <v>204</v>
      </c>
      <c r="Q44" s="27" t="s">
        <v>59</v>
      </c>
      <c r="R44" s="28"/>
      <c r="S44" s="8" t="s">
        <v>56</v>
      </c>
      <c r="T44" s="27"/>
      <c r="U44" s="27"/>
      <c r="V44" s="27">
        <v>1</v>
      </c>
      <c r="W44" s="28"/>
      <c r="X44" s="8" t="s">
        <v>72</v>
      </c>
      <c r="Y44" s="27"/>
      <c r="Z44" s="27" t="s">
        <v>73</v>
      </c>
      <c r="AA44" s="27"/>
      <c r="AB44" s="27" t="s">
        <v>205</v>
      </c>
      <c r="AC44" s="27" t="s">
        <v>208</v>
      </c>
      <c r="AD44" s="27"/>
      <c r="AE44" s="27"/>
      <c r="AF44" s="27"/>
      <c r="AG44" s="27"/>
      <c r="AH44" s="27">
        <v>1</v>
      </c>
      <c r="AI44" s="27"/>
      <c r="AJ44" s="27"/>
      <c r="AK44" s="27"/>
      <c r="AL44" s="28"/>
      <c r="AM44" s="40"/>
      <c r="AN44" s="31"/>
      <c r="AO44" s="31"/>
      <c r="AP44" s="31"/>
      <c r="AQ44" s="31">
        <v>1</v>
      </c>
      <c r="AR44" s="31">
        <v>1</v>
      </c>
      <c r="AS44" s="31"/>
      <c r="AT44" s="31"/>
      <c r="AU44" s="31"/>
      <c r="AV44" s="31"/>
      <c r="AW44" s="31"/>
      <c r="AX44" s="31"/>
      <c r="AY44" s="31"/>
      <c r="AZ44" s="31">
        <v>1</v>
      </c>
      <c r="BA44" s="31"/>
      <c r="BB44" s="31">
        <v>1</v>
      </c>
      <c r="BC44" s="31"/>
      <c r="BD44" s="31"/>
      <c r="BE44" s="28">
        <f t="shared" si="1"/>
        <v>4</v>
      </c>
      <c r="BF44" s="6"/>
      <c r="BG44" s="39"/>
      <c r="BH44" s="4"/>
      <c r="BI44" s="47" t="s">
        <v>209</v>
      </c>
      <c r="BJ44" s="44"/>
      <c r="BK44" s="6"/>
      <c r="BL44" s="4"/>
      <c r="BM44" s="4"/>
      <c r="BN44" s="7"/>
      <c r="BO44" s="63" t="s">
        <v>105</v>
      </c>
    </row>
    <row r="45" spans="1:67">
      <c r="A45" s="23">
        <v>43</v>
      </c>
      <c r="B45" s="5">
        <v>284</v>
      </c>
      <c r="C45" s="11" t="s">
        <v>210</v>
      </c>
      <c r="D45" s="65">
        <v>2021</v>
      </c>
      <c r="E45" s="15" t="s">
        <v>201</v>
      </c>
      <c r="F45" s="18" t="s">
        <v>201</v>
      </c>
      <c r="G45" s="3" t="s">
        <v>198</v>
      </c>
      <c r="H45" s="3" t="s">
        <v>53</v>
      </c>
      <c r="I45" s="3" t="s">
        <v>54</v>
      </c>
      <c r="J45" s="3" t="s">
        <v>55</v>
      </c>
      <c r="K45" s="5" t="s">
        <v>56</v>
      </c>
      <c r="L45" s="27">
        <v>4262</v>
      </c>
      <c r="M45" s="27">
        <v>7</v>
      </c>
      <c r="N45" s="27"/>
      <c r="O45" s="27" t="s">
        <v>203</v>
      </c>
      <c r="P45" s="27" t="s">
        <v>204</v>
      </c>
      <c r="Q45" s="27" t="s">
        <v>59</v>
      </c>
      <c r="R45" s="28"/>
      <c r="S45" s="8" t="s">
        <v>56</v>
      </c>
      <c r="T45" s="27"/>
      <c r="U45" s="27"/>
      <c r="V45" s="27"/>
      <c r="W45" s="28">
        <v>1</v>
      </c>
      <c r="X45" s="8" t="s">
        <v>60</v>
      </c>
      <c r="Y45" s="27"/>
      <c r="Z45" s="27"/>
      <c r="AA45" s="27"/>
      <c r="AB45" s="27" t="s">
        <v>211</v>
      </c>
      <c r="AC45" s="27"/>
      <c r="AD45" s="27"/>
      <c r="AE45" s="27"/>
      <c r="AF45" s="27"/>
      <c r="AG45" s="27"/>
      <c r="AH45" s="27"/>
      <c r="AI45" s="27"/>
      <c r="AJ45" s="27" t="s">
        <v>212</v>
      </c>
      <c r="AK45" s="27"/>
      <c r="AL45" s="28"/>
      <c r="AM45" s="8"/>
      <c r="AN45" s="27"/>
      <c r="AO45" s="27"/>
      <c r="AP45" s="27"/>
      <c r="AQ45" s="27">
        <v>1</v>
      </c>
      <c r="AR45" s="27"/>
      <c r="AS45" s="27"/>
      <c r="AT45" s="27">
        <v>1</v>
      </c>
      <c r="AU45" s="27"/>
      <c r="AV45" s="27"/>
      <c r="AW45" s="27">
        <v>1</v>
      </c>
      <c r="AX45" s="27"/>
      <c r="AY45" s="27"/>
      <c r="AZ45" s="27"/>
      <c r="BA45" s="27"/>
      <c r="BB45" s="27"/>
      <c r="BC45" s="27"/>
      <c r="BD45" s="27"/>
      <c r="BE45" s="28">
        <f t="shared" si="1"/>
        <v>3</v>
      </c>
      <c r="BF45" s="6"/>
      <c r="BG45" s="4"/>
      <c r="BH45" s="4"/>
      <c r="BI45" s="48" t="s">
        <v>213</v>
      </c>
      <c r="BJ45" s="7"/>
      <c r="BK45" s="6"/>
      <c r="BL45" s="4"/>
      <c r="BM45" s="4"/>
      <c r="BN45" s="7"/>
      <c r="BO45" s="63" t="s">
        <v>105</v>
      </c>
    </row>
    <row r="46" spans="1:67">
      <c r="A46" s="23">
        <v>44</v>
      </c>
      <c r="B46" s="7" t="s">
        <v>237</v>
      </c>
      <c r="C46" s="12" t="s">
        <v>238</v>
      </c>
      <c r="D46" s="65">
        <v>2016</v>
      </c>
      <c r="E46" s="15" t="s">
        <v>201</v>
      </c>
      <c r="F46" s="18" t="s">
        <v>201</v>
      </c>
      <c r="G46" s="4" t="s">
        <v>239</v>
      </c>
      <c r="H46" s="4" t="s">
        <v>240</v>
      </c>
      <c r="I46" s="4" t="s">
        <v>54</v>
      </c>
      <c r="J46" s="4" t="s">
        <v>55</v>
      </c>
      <c r="K46" s="7" t="s">
        <v>56</v>
      </c>
      <c r="L46" s="27">
        <v>1996</v>
      </c>
      <c r="M46" s="27">
        <v>41</v>
      </c>
      <c r="N46" s="4"/>
      <c r="O46" s="27" t="s">
        <v>48</v>
      </c>
      <c r="P46" s="27" t="s">
        <v>204</v>
      </c>
      <c r="Q46" s="27" t="s">
        <v>59</v>
      </c>
      <c r="R46" s="7"/>
      <c r="S46" s="8" t="s">
        <v>56</v>
      </c>
      <c r="T46" s="4"/>
      <c r="U46" s="4"/>
      <c r="V46" s="4">
        <v>1</v>
      </c>
      <c r="W46" s="7"/>
      <c r="X46" s="8" t="s">
        <v>72</v>
      </c>
      <c r="Y46" s="4"/>
      <c r="Z46" s="4"/>
      <c r="AA46" s="4"/>
      <c r="AB46" s="4"/>
      <c r="AC46" s="4"/>
      <c r="AD46" s="4"/>
      <c r="AE46" s="4">
        <v>1</v>
      </c>
      <c r="AF46" s="4"/>
      <c r="AG46" s="4"/>
      <c r="AH46" s="4"/>
      <c r="AI46" s="4"/>
      <c r="AJ46" s="4">
        <v>1</v>
      </c>
      <c r="AK46" s="4"/>
      <c r="AL46" s="7"/>
      <c r="AM46" s="6"/>
      <c r="AN46" s="4"/>
      <c r="AO46" s="4"/>
      <c r="AP46" s="4"/>
      <c r="AQ46" s="4">
        <v>1</v>
      </c>
      <c r="AR46" s="4">
        <v>1</v>
      </c>
      <c r="AS46" s="4"/>
      <c r="AT46" s="4"/>
      <c r="AU46" s="4"/>
      <c r="AV46" s="4"/>
      <c r="AW46" s="4"/>
      <c r="AX46" s="4"/>
      <c r="AY46" s="4"/>
      <c r="AZ46" s="4">
        <v>1</v>
      </c>
      <c r="BA46" s="4"/>
      <c r="BB46" s="4"/>
      <c r="BC46" s="4"/>
      <c r="BD46" s="4"/>
      <c r="BE46" s="28">
        <f t="shared" si="1"/>
        <v>3</v>
      </c>
      <c r="BF46" s="6"/>
      <c r="BG46" s="4"/>
      <c r="BH46" s="4"/>
      <c r="BI46" s="49" t="s">
        <v>213</v>
      </c>
      <c r="BJ46" s="7"/>
      <c r="BK46" s="6"/>
      <c r="BL46" s="57" t="s">
        <v>65</v>
      </c>
      <c r="BM46" s="4"/>
      <c r="BN46" s="7"/>
      <c r="BO46" s="63" t="s">
        <v>122</v>
      </c>
    </row>
    <row r="47" spans="1:67">
      <c r="A47" s="23">
        <v>45</v>
      </c>
      <c r="B47" s="5">
        <v>91</v>
      </c>
      <c r="C47" s="11" t="s">
        <v>214</v>
      </c>
      <c r="D47" s="65">
        <v>2013</v>
      </c>
      <c r="E47" s="15" t="s">
        <v>201</v>
      </c>
      <c r="F47" s="18" t="s">
        <v>201</v>
      </c>
      <c r="G47" s="3" t="s">
        <v>215</v>
      </c>
      <c r="H47" s="3" t="s">
        <v>131</v>
      </c>
      <c r="I47" s="3" t="s">
        <v>54</v>
      </c>
      <c r="J47" s="3" t="s">
        <v>55</v>
      </c>
      <c r="K47" s="5" t="s">
        <v>56</v>
      </c>
      <c r="L47" s="27">
        <v>1072</v>
      </c>
      <c r="M47" s="27">
        <v>27</v>
      </c>
      <c r="N47" s="27"/>
      <c r="O47" s="27" t="s">
        <v>203</v>
      </c>
      <c r="P47" s="27" t="s">
        <v>204</v>
      </c>
      <c r="Q47" s="27" t="s">
        <v>59</v>
      </c>
      <c r="R47" s="28"/>
      <c r="S47" s="8" t="s">
        <v>56</v>
      </c>
      <c r="T47" s="27"/>
      <c r="U47" s="27"/>
      <c r="V47" s="27"/>
      <c r="W47" s="28">
        <v>1</v>
      </c>
      <c r="X47" s="8" t="s">
        <v>72</v>
      </c>
      <c r="Y47" s="27"/>
      <c r="Z47" s="27"/>
      <c r="AA47" s="27"/>
      <c r="AB47" s="27" t="s">
        <v>205</v>
      </c>
      <c r="AC47" s="27"/>
      <c r="AD47" s="27">
        <v>1</v>
      </c>
      <c r="AE47" s="27">
        <v>1</v>
      </c>
      <c r="AF47" s="27"/>
      <c r="AG47" s="27"/>
      <c r="AH47" s="27">
        <v>1</v>
      </c>
      <c r="AI47" s="27"/>
      <c r="AJ47" s="27" t="s">
        <v>216</v>
      </c>
      <c r="AK47" s="27">
        <v>1</v>
      </c>
      <c r="AL47" s="28"/>
      <c r="AM47" s="8"/>
      <c r="AN47" s="27"/>
      <c r="AO47" s="27"/>
      <c r="AP47" s="27"/>
      <c r="AQ47" s="27">
        <v>1</v>
      </c>
      <c r="AR47" s="27">
        <v>1</v>
      </c>
      <c r="AS47" s="27"/>
      <c r="AT47" s="27">
        <v>1</v>
      </c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8">
        <f t="shared" si="1"/>
        <v>3</v>
      </c>
      <c r="BF47" s="6"/>
      <c r="BG47" s="4"/>
      <c r="BH47" s="4"/>
      <c r="BI47" s="48" t="s">
        <v>213</v>
      </c>
      <c r="BJ47" s="7"/>
      <c r="BK47" s="6"/>
      <c r="BL47" s="4"/>
      <c r="BM47" s="4"/>
      <c r="BN47" s="7"/>
      <c r="BO47" s="63" t="s">
        <v>105</v>
      </c>
    </row>
    <row r="48" spans="1:67">
      <c r="A48" s="23">
        <v>46</v>
      </c>
      <c r="B48" s="5">
        <v>68</v>
      </c>
      <c r="C48" s="11" t="s">
        <v>241</v>
      </c>
      <c r="D48" s="65">
        <v>2019</v>
      </c>
      <c r="E48" s="15" t="s">
        <v>201</v>
      </c>
      <c r="F48" s="18" t="s">
        <v>201</v>
      </c>
      <c r="G48" s="3" t="s">
        <v>242</v>
      </c>
      <c r="H48" s="3" t="s">
        <v>69</v>
      </c>
      <c r="I48" s="3" t="s">
        <v>54</v>
      </c>
      <c r="J48" s="3" t="s">
        <v>99</v>
      </c>
      <c r="K48" s="5" t="s">
        <v>59</v>
      </c>
      <c r="L48" s="27">
        <v>3780</v>
      </c>
      <c r="M48" s="27">
        <v>17</v>
      </c>
      <c r="N48" s="27"/>
      <c r="O48" s="27" t="s">
        <v>219</v>
      </c>
      <c r="P48" s="27" t="s">
        <v>220</v>
      </c>
      <c r="Q48" s="27" t="s">
        <v>59</v>
      </c>
      <c r="R48" s="28"/>
      <c r="S48" s="8" t="s">
        <v>56</v>
      </c>
      <c r="T48" s="27"/>
      <c r="U48" s="27"/>
      <c r="V48" s="27">
        <v>1</v>
      </c>
      <c r="W48" s="28"/>
      <c r="X48" s="8" t="s">
        <v>60</v>
      </c>
      <c r="Y48" s="27"/>
      <c r="Z48" s="27"/>
      <c r="AA48" s="27"/>
      <c r="AB48" s="27" t="s">
        <v>243</v>
      </c>
      <c r="AC48" s="27" t="s">
        <v>244</v>
      </c>
      <c r="AD48" s="27"/>
      <c r="AE48" s="27"/>
      <c r="AF48" s="27"/>
      <c r="AG48" s="27"/>
      <c r="AH48" s="27"/>
      <c r="AI48" s="27"/>
      <c r="AJ48" s="27"/>
      <c r="AK48" s="27"/>
      <c r="AL48" s="28"/>
      <c r="AM48" s="40"/>
      <c r="AN48" s="31"/>
      <c r="AO48" s="31"/>
      <c r="AP48" s="31"/>
      <c r="AQ48" s="31"/>
      <c r="AR48" s="31">
        <v>1</v>
      </c>
      <c r="AS48" s="31"/>
      <c r="AT48" s="31">
        <v>1</v>
      </c>
      <c r="AU48" s="31">
        <v>1</v>
      </c>
      <c r="AV48" s="31"/>
      <c r="AW48" s="31"/>
      <c r="AX48" s="31"/>
      <c r="AY48" s="31"/>
      <c r="AZ48" s="31">
        <v>1</v>
      </c>
      <c r="BA48" s="31"/>
      <c r="BB48" s="31"/>
      <c r="BC48" s="31">
        <v>1</v>
      </c>
      <c r="BD48" s="31"/>
      <c r="BE48" s="28">
        <f t="shared" si="1"/>
        <v>5</v>
      </c>
      <c r="BF48" s="6"/>
      <c r="BG48" s="4"/>
      <c r="BH48" s="4"/>
      <c r="BI48" s="48" t="s">
        <v>213</v>
      </c>
      <c r="BJ48" s="44"/>
      <c r="BK48" s="6"/>
      <c r="BL48" s="4"/>
      <c r="BM48" s="4"/>
      <c r="BN48" s="7"/>
      <c r="BO48" s="63" t="s">
        <v>122</v>
      </c>
    </row>
    <row r="49" spans="1:67">
      <c r="A49" s="23">
        <v>47</v>
      </c>
      <c r="B49" s="5">
        <v>30</v>
      </c>
      <c r="C49" s="11" t="s">
        <v>217</v>
      </c>
      <c r="D49" s="65">
        <v>2019</v>
      </c>
      <c r="E49" s="15" t="s">
        <v>201</v>
      </c>
      <c r="F49" s="18" t="s">
        <v>201</v>
      </c>
      <c r="G49" s="3" t="s">
        <v>218</v>
      </c>
      <c r="H49" s="3" t="s">
        <v>166</v>
      </c>
      <c r="I49" s="3" t="s">
        <v>54</v>
      </c>
      <c r="J49" s="3" t="s">
        <v>55</v>
      </c>
      <c r="K49" s="5" t="s">
        <v>56</v>
      </c>
      <c r="L49" s="27">
        <v>4811</v>
      </c>
      <c r="M49" s="27">
        <v>26</v>
      </c>
      <c r="N49" s="27"/>
      <c r="O49" s="27" t="s">
        <v>219</v>
      </c>
      <c r="P49" s="27" t="s">
        <v>220</v>
      </c>
      <c r="Q49" s="27" t="s">
        <v>59</v>
      </c>
      <c r="R49" s="28"/>
      <c r="S49" s="8" t="s">
        <v>56</v>
      </c>
      <c r="T49" s="27"/>
      <c r="U49" s="27">
        <v>1</v>
      </c>
      <c r="V49" s="27"/>
      <c r="W49" s="28"/>
      <c r="X49" s="8" t="s">
        <v>72</v>
      </c>
      <c r="Y49" s="27"/>
      <c r="Z49" s="27"/>
      <c r="AA49" s="27"/>
      <c r="AB49" s="27" t="s">
        <v>221</v>
      </c>
      <c r="AC49" s="27"/>
      <c r="AD49" s="27"/>
      <c r="AE49" s="27"/>
      <c r="AF49" s="27"/>
      <c r="AG49" s="27">
        <v>1</v>
      </c>
      <c r="AH49" s="27"/>
      <c r="AI49" s="27"/>
      <c r="AJ49" s="27"/>
      <c r="AK49" s="27"/>
      <c r="AL49" s="28"/>
      <c r="AM49" s="8"/>
      <c r="AN49" s="27">
        <v>1</v>
      </c>
      <c r="AO49" s="27"/>
      <c r="AP49" s="27"/>
      <c r="AQ49" s="27"/>
      <c r="AR49" s="27">
        <v>1</v>
      </c>
      <c r="AS49" s="27"/>
      <c r="AT49" s="27"/>
      <c r="AU49" s="27">
        <v>1</v>
      </c>
      <c r="AV49" s="27"/>
      <c r="AW49" s="27"/>
      <c r="AX49" s="27"/>
      <c r="AY49" s="27"/>
      <c r="AZ49" s="27"/>
      <c r="BA49" s="27"/>
      <c r="BB49" s="27"/>
      <c r="BC49" s="27"/>
      <c r="BD49" s="27"/>
      <c r="BE49" s="28">
        <f t="shared" si="1"/>
        <v>3</v>
      </c>
      <c r="BF49" s="6"/>
      <c r="BG49" s="4"/>
      <c r="BH49" s="4"/>
      <c r="BI49" s="47" t="s">
        <v>209</v>
      </c>
      <c r="BJ49" s="7"/>
      <c r="BK49" s="6"/>
      <c r="BL49" s="4"/>
      <c r="BM49" s="4"/>
      <c r="BN49" s="7"/>
      <c r="BO49" s="63" t="s">
        <v>105</v>
      </c>
    </row>
    <row r="50" spans="1:67">
      <c r="A50" s="23">
        <v>48</v>
      </c>
      <c r="B50" s="25">
        <v>55</v>
      </c>
      <c r="C50" s="11" t="s">
        <v>222</v>
      </c>
      <c r="D50" s="65">
        <v>2014</v>
      </c>
      <c r="E50" s="15" t="s">
        <v>201</v>
      </c>
      <c r="F50" s="18" t="s">
        <v>201</v>
      </c>
      <c r="G50" s="3" t="s">
        <v>223</v>
      </c>
      <c r="H50" s="3" t="s">
        <v>69</v>
      </c>
      <c r="I50" s="3" t="s">
        <v>54</v>
      </c>
      <c r="J50" s="3" t="s">
        <v>55</v>
      </c>
      <c r="K50" s="5" t="s">
        <v>56</v>
      </c>
      <c r="L50" s="27">
        <v>2942</v>
      </c>
      <c r="M50" s="27">
        <v>41</v>
      </c>
      <c r="N50" s="27"/>
      <c r="O50" s="27" t="s">
        <v>224</v>
      </c>
      <c r="P50" s="27" t="s">
        <v>220</v>
      </c>
      <c r="Q50" s="27" t="s">
        <v>59</v>
      </c>
      <c r="R50" s="28"/>
      <c r="S50" s="8" t="s">
        <v>56</v>
      </c>
      <c r="T50" s="27"/>
      <c r="U50" s="27"/>
      <c r="V50" s="27">
        <v>1</v>
      </c>
      <c r="W50" s="28"/>
      <c r="X50" s="8" t="s">
        <v>72</v>
      </c>
      <c r="Y50" s="27"/>
      <c r="Z50" s="27"/>
      <c r="AA50" s="27"/>
      <c r="AB50" s="27" t="s">
        <v>225</v>
      </c>
      <c r="AC50" s="27"/>
      <c r="AD50" s="27"/>
      <c r="AE50" s="27">
        <v>1</v>
      </c>
      <c r="AF50" s="27">
        <v>1</v>
      </c>
      <c r="AG50" s="27">
        <v>1</v>
      </c>
      <c r="AH50" s="27"/>
      <c r="AI50" s="27"/>
      <c r="AJ50" s="27"/>
      <c r="AK50" s="27"/>
      <c r="AL50" s="28"/>
      <c r="AM50" s="40"/>
      <c r="AN50" s="31">
        <v>1</v>
      </c>
      <c r="AO50" s="31">
        <v>1</v>
      </c>
      <c r="AP50" s="31">
        <v>1</v>
      </c>
      <c r="AQ50" s="31">
        <v>1</v>
      </c>
      <c r="AR50" s="31"/>
      <c r="AS50" s="31"/>
      <c r="AT50" s="31"/>
      <c r="AU50" s="31"/>
      <c r="AV50" s="31"/>
      <c r="AW50" s="31"/>
      <c r="AX50" s="31">
        <v>1</v>
      </c>
      <c r="AY50" s="31">
        <v>1</v>
      </c>
      <c r="AZ50" s="31"/>
      <c r="BA50" s="31"/>
      <c r="BB50" s="31"/>
      <c r="BC50" s="31"/>
      <c r="BD50" s="31"/>
      <c r="BE50" s="28">
        <f t="shared" si="1"/>
        <v>6</v>
      </c>
      <c r="BF50" s="6"/>
      <c r="BG50" s="4"/>
      <c r="BH50" s="4"/>
      <c r="BI50" s="48" t="s">
        <v>209</v>
      </c>
      <c r="BJ50" s="7"/>
      <c r="BK50" s="6"/>
      <c r="BL50" s="4"/>
      <c r="BM50" s="4"/>
      <c r="BN50" s="7"/>
      <c r="BO50" s="63" t="s">
        <v>105</v>
      </c>
    </row>
    <row r="51" spans="1:67">
      <c r="A51" s="23">
        <v>49</v>
      </c>
      <c r="B51" s="25">
        <v>66</v>
      </c>
      <c r="C51" s="11" t="s">
        <v>245</v>
      </c>
      <c r="D51" s="65">
        <v>2018</v>
      </c>
      <c r="E51" s="15" t="s">
        <v>201</v>
      </c>
      <c r="F51" s="18" t="s">
        <v>201</v>
      </c>
      <c r="G51" s="3" t="s">
        <v>246</v>
      </c>
      <c r="H51" s="3" t="s">
        <v>69</v>
      </c>
      <c r="I51" s="3" t="s">
        <v>54</v>
      </c>
      <c r="J51" s="3" t="s">
        <v>99</v>
      </c>
      <c r="K51" s="5" t="s">
        <v>59</v>
      </c>
      <c r="L51" s="27">
        <v>2380</v>
      </c>
      <c r="M51" s="27">
        <v>13</v>
      </c>
      <c r="N51" s="27"/>
      <c r="O51" s="27" t="s">
        <v>247</v>
      </c>
      <c r="P51" s="27" t="s">
        <v>220</v>
      </c>
      <c r="Q51" s="27" t="s">
        <v>59</v>
      </c>
      <c r="R51" s="28"/>
      <c r="S51" s="8" t="s">
        <v>56</v>
      </c>
      <c r="T51" s="27"/>
      <c r="U51" s="27"/>
      <c r="V51" s="27"/>
      <c r="W51" s="28">
        <v>1</v>
      </c>
      <c r="X51" s="8" t="s">
        <v>60</v>
      </c>
      <c r="Y51" s="27"/>
      <c r="Z51" s="27"/>
      <c r="AA51" s="27"/>
      <c r="AB51" s="27" t="s">
        <v>248</v>
      </c>
      <c r="AC51" s="27"/>
      <c r="AD51" s="27"/>
      <c r="AE51" s="27">
        <v>1</v>
      </c>
      <c r="AF51" s="27"/>
      <c r="AG51" s="27"/>
      <c r="AH51" s="27"/>
      <c r="AI51" s="27"/>
      <c r="AJ51" s="27" t="s">
        <v>249</v>
      </c>
      <c r="AK51" s="27"/>
      <c r="AL51" s="28"/>
      <c r="AM51" s="8"/>
      <c r="AN51" s="27">
        <v>1</v>
      </c>
      <c r="AO51" s="27"/>
      <c r="AP51" s="27"/>
      <c r="AQ51" s="27">
        <v>1</v>
      </c>
      <c r="AR51" s="27"/>
      <c r="AS51" s="27"/>
      <c r="AT51" s="27">
        <v>1</v>
      </c>
      <c r="AU51" s="27"/>
      <c r="AV51" s="27"/>
      <c r="AW51" s="27"/>
      <c r="AX51" s="27">
        <v>1</v>
      </c>
      <c r="AY51" s="27"/>
      <c r="AZ51" s="27"/>
      <c r="BA51" s="27"/>
      <c r="BB51" s="27"/>
      <c r="BC51" s="27"/>
      <c r="BD51" s="27"/>
      <c r="BE51" s="28">
        <f t="shared" si="1"/>
        <v>4</v>
      </c>
      <c r="BF51" s="6"/>
      <c r="BG51" s="4"/>
      <c r="BH51" s="4"/>
      <c r="BI51" s="47" t="s">
        <v>209</v>
      </c>
      <c r="BJ51" s="7"/>
      <c r="BK51" s="6"/>
      <c r="BL51" s="4"/>
      <c r="BM51" s="4"/>
      <c r="BN51" s="7"/>
      <c r="BO51" s="63" t="s">
        <v>122</v>
      </c>
    </row>
    <row r="52" spans="1:67">
      <c r="A52" s="23">
        <v>50</v>
      </c>
      <c r="B52" s="5">
        <v>288</v>
      </c>
      <c r="C52" s="11" t="s">
        <v>226</v>
      </c>
      <c r="D52" s="65">
        <v>2021</v>
      </c>
      <c r="E52" s="15" t="s">
        <v>201</v>
      </c>
      <c r="F52" s="18" t="s">
        <v>201</v>
      </c>
      <c r="G52" s="3" t="s">
        <v>227</v>
      </c>
      <c r="H52" s="3" t="s">
        <v>53</v>
      </c>
      <c r="I52" s="3" t="s">
        <v>54</v>
      </c>
      <c r="J52" s="3" t="s">
        <v>84</v>
      </c>
      <c r="K52" s="5" t="s">
        <v>56</v>
      </c>
      <c r="L52" s="27">
        <v>2165</v>
      </c>
      <c r="M52" s="27">
        <v>12</v>
      </c>
      <c r="N52" s="27"/>
      <c r="O52" s="27" t="s">
        <v>219</v>
      </c>
      <c r="P52" s="27" t="s">
        <v>220</v>
      </c>
      <c r="Q52" s="27" t="s">
        <v>59</v>
      </c>
      <c r="R52" s="28" t="s">
        <v>228</v>
      </c>
      <c r="S52" s="8" t="s">
        <v>56</v>
      </c>
      <c r="T52" s="27"/>
      <c r="U52" s="27"/>
      <c r="V52" s="27">
        <v>1</v>
      </c>
      <c r="W52" s="28"/>
      <c r="X52" s="8" t="s">
        <v>60</v>
      </c>
      <c r="Y52" s="27"/>
      <c r="Z52" s="27"/>
      <c r="AA52" s="27"/>
      <c r="AB52" s="27" t="s">
        <v>205</v>
      </c>
      <c r="AC52" s="27" t="s">
        <v>229</v>
      </c>
      <c r="AD52" s="27"/>
      <c r="AE52" s="27"/>
      <c r="AF52" s="27"/>
      <c r="AG52" s="27">
        <v>1</v>
      </c>
      <c r="AH52" s="27"/>
      <c r="AI52" s="27"/>
      <c r="AJ52" s="27"/>
      <c r="AK52" s="27"/>
      <c r="AL52" s="28"/>
      <c r="AM52" s="8"/>
      <c r="AN52" s="27"/>
      <c r="AO52" s="27"/>
      <c r="AP52" s="27"/>
      <c r="AQ52" s="27">
        <v>1</v>
      </c>
      <c r="AR52" s="27"/>
      <c r="AS52" s="27"/>
      <c r="AT52" s="27">
        <v>1</v>
      </c>
      <c r="AU52" s="27"/>
      <c r="AV52" s="27"/>
      <c r="AW52" s="27"/>
      <c r="AX52" s="27"/>
      <c r="AY52" s="27"/>
      <c r="AZ52" s="27">
        <v>1</v>
      </c>
      <c r="BA52" s="27"/>
      <c r="BB52" s="27"/>
      <c r="BC52" s="27"/>
      <c r="BD52" s="27"/>
      <c r="BE52" s="28">
        <f t="shared" si="1"/>
        <v>3</v>
      </c>
      <c r="BF52" s="6"/>
      <c r="BG52" s="4"/>
      <c r="BH52" s="4"/>
      <c r="BI52" s="47" t="s">
        <v>209</v>
      </c>
      <c r="BJ52" s="44"/>
      <c r="BK52" s="6"/>
      <c r="BL52" s="4"/>
      <c r="BM52" s="4"/>
      <c r="BN52" s="7"/>
      <c r="BO52" s="63" t="s">
        <v>105</v>
      </c>
    </row>
    <row r="53" spans="1:67">
      <c r="A53" s="23">
        <v>51</v>
      </c>
      <c r="B53" s="5">
        <v>40</v>
      </c>
      <c r="C53" s="11" t="s">
        <v>233</v>
      </c>
      <c r="D53" s="65">
        <v>2019</v>
      </c>
      <c r="E53" s="20" t="s">
        <v>201</v>
      </c>
      <c r="F53" s="18" t="s">
        <v>201</v>
      </c>
      <c r="G53" s="3" t="s">
        <v>234</v>
      </c>
      <c r="H53" s="3" t="s">
        <v>69</v>
      </c>
      <c r="I53" s="3" t="s">
        <v>54</v>
      </c>
      <c r="J53" s="3" t="s">
        <v>99</v>
      </c>
      <c r="K53" s="5" t="s">
        <v>59</v>
      </c>
      <c r="L53" s="27">
        <v>5461</v>
      </c>
      <c r="M53" s="27">
        <v>3</v>
      </c>
      <c r="N53" s="27"/>
      <c r="O53" s="27" t="s">
        <v>224</v>
      </c>
      <c r="P53" s="27" t="s">
        <v>220</v>
      </c>
      <c r="Q53" s="27" t="s">
        <v>59</v>
      </c>
      <c r="R53" s="28"/>
      <c r="S53" s="8" t="s">
        <v>59</v>
      </c>
      <c r="T53" s="27">
        <v>1</v>
      </c>
      <c r="U53" s="27"/>
      <c r="V53" s="27"/>
      <c r="W53" s="28"/>
      <c r="X53" s="8" t="s">
        <v>72</v>
      </c>
      <c r="Y53" s="27"/>
      <c r="Z53" s="27" t="s">
        <v>235</v>
      </c>
      <c r="AA53" s="27" t="s">
        <v>236</v>
      </c>
      <c r="AB53" s="27" t="s">
        <v>225</v>
      </c>
      <c r="AC53" s="27"/>
      <c r="AD53" s="27"/>
      <c r="AE53" s="27"/>
      <c r="AF53" s="27">
        <v>1</v>
      </c>
      <c r="AG53" s="27">
        <v>1</v>
      </c>
      <c r="AH53" s="27"/>
      <c r="AI53" s="27"/>
      <c r="AJ53" s="27"/>
      <c r="AK53" s="27"/>
      <c r="AL53" s="28"/>
      <c r="AM53" s="40"/>
      <c r="AN53" s="31">
        <v>1</v>
      </c>
      <c r="AO53" s="31"/>
      <c r="AP53" s="31"/>
      <c r="AQ53" s="31">
        <v>1</v>
      </c>
      <c r="AR53" s="31"/>
      <c r="AS53" s="31"/>
      <c r="AT53" s="31"/>
      <c r="AU53" s="31"/>
      <c r="AV53" s="31"/>
      <c r="AW53" s="31"/>
      <c r="AX53" s="31"/>
      <c r="AY53" s="31">
        <v>1</v>
      </c>
      <c r="AZ53" s="31"/>
      <c r="BA53" s="31">
        <v>1</v>
      </c>
      <c r="BB53" s="31"/>
      <c r="BC53" s="31"/>
      <c r="BD53" s="31"/>
      <c r="BE53" s="28">
        <f t="shared" si="1"/>
        <v>4</v>
      </c>
      <c r="BF53" s="6"/>
      <c r="BG53" s="39"/>
      <c r="BH53" s="39"/>
      <c r="BI53" s="48" t="s">
        <v>213</v>
      </c>
      <c r="BJ53" s="7"/>
      <c r="BK53" s="6"/>
      <c r="BL53" s="4"/>
      <c r="BM53" s="4"/>
      <c r="BN53" s="7"/>
      <c r="BO53" s="63" t="s">
        <v>66</v>
      </c>
    </row>
    <row r="54" spans="1:67">
      <c r="A54" s="23">
        <v>52</v>
      </c>
      <c r="B54" s="5">
        <v>275</v>
      </c>
      <c r="C54" s="11" t="s">
        <v>230</v>
      </c>
      <c r="D54" s="65">
        <v>2019</v>
      </c>
      <c r="E54" s="15" t="s">
        <v>201</v>
      </c>
      <c r="F54" s="18" t="s">
        <v>201</v>
      </c>
      <c r="G54" s="3" t="s">
        <v>231</v>
      </c>
      <c r="H54" s="3" t="s">
        <v>53</v>
      </c>
      <c r="I54" s="3" t="s">
        <v>54</v>
      </c>
      <c r="J54" s="3" t="s">
        <v>99</v>
      </c>
      <c r="K54" s="5" t="s">
        <v>56</v>
      </c>
      <c r="L54" s="27">
        <v>994</v>
      </c>
      <c r="M54" s="27">
        <v>16</v>
      </c>
      <c r="N54" s="27"/>
      <c r="O54" s="27" t="s">
        <v>232</v>
      </c>
      <c r="P54" s="27" t="s">
        <v>204</v>
      </c>
      <c r="Q54" s="27" t="s">
        <v>59</v>
      </c>
      <c r="R54" s="28"/>
      <c r="S54" s="8" t="s">
        <v>56</v>
      </c>
      <c r="T54" s="27"/>
      <c r="U54" s="27"/>
      <c r="V54" s="27">
        <v>1</v>
      </c>
      <c r="W54" s="28"/>
      <c r="X54" s="8" t="s">
        <v>72</v>
      </c>
      <c r="Y54" s="27"/>
      <c r="Z54" s="27"/>
      <c r="AA54" s="27"/>
      <c r="AB54" s="27" t="s">
        <v>205</v>
      </c>
      <c r="AC54" s="27"/>
      <c r="AD54" s="27"/>
      <c r="AE54" s="27"/>
      <c r="AF54" s="27">
        <v>1</v>
      </c>
      <c r="AG54" s="27">
        <v>1</v>
      </c>
      <c r="AH54" s="27"/>
      <c r="AI54" s="27"/>
      <c r="AJ54" s="27"/>
      <c r="AK54" s="27"/>
      <c r="AL54" s="28"/>
      <c r="AM54" s="8"/>
      <c r="AN54" s="27">
        <v>1</v>
      </c>
      <c r="AO54" s="27">
        <v>1</v>
      </c>
      <c r="AP54" s="27"/>
      <c r="AQ54" s="27">
        <v>1</v>
      </c>
      <c r="AR54" s="27">
        <v>1</v>
      </c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8">
        <f t="shared" si="1"/>
        <v>4</v>
      </c>
      <c r="BF54" s="6"/>
      <c r="BG54" s="4"/>
      <c r="BH54" s="4"/>
      <c r="BI54" s="48" t="s">
        <v>213</v>
      </c>
      <c r="BJ54" s="7"/>
      <c r="BK54" s="6"/>
      <c r="BL54" s="4"/>
      <c r="BM54" s="4"/>
      <c r="BN54" s="7"/>
      <c r="BO54" s="63" t="s">
        <v>105</v>
      </c>
    </row>
    <row r="55" spans="1:67">
      <c r="A55" s="23">
        <v>53</v>
      </c>
      <c r="B55" s="5">
        <v>263</v>
      </c>
      <c r="C55" s="11" t="s">
        <v>252</v>
      </c>
      <c r="D55" s="65">
        <v>2019</v>
      </c>
      <c r="E55" s="15" t="s">
        <v>253</v>
      </c>
      <c r="F55" s="18" t="s">
        <v>254</v>
      </c>
      <c r="G55" s="3" t="s">
        <v>255</v>
      </c>
      <c r="H55" s="3" t="s">
        <v>53</v>
      </c>
      <c r="I55" s="3" t="s">
        <v>54</v>
      </c>
      <c r="J55" s="3" t="s">
        <v>55</v>
      </c>
      <c r="K55" s="5" t="s">
        <v>56</v>
      </c>
      <c r="L55" s="27">
        <v>2048</v>
      </c>
      <c r="M55" s="27">
        <v>16</v>
      </c>
      <c r="N55" s="27">
        <v>307</v>
      </c>
      <c r="O55" s="27" t="s">
        <v>70</v>
      </c>
      <c r="P55" s="27" t="s">
        <v>70</v>
      </c>
      <c r="Q55" s="27" t="s">
        <v>89</v>
      </c>
      <c r="R55" s="28"/>
      <c r="S55" s="8" t="s">
        <v>56</v>
      </c>
      <c r="T55" s="27"/>
      <c r="U55" s="27"/>
      <c r="V55" s="27">
        <v>1</v>
      </c>
      <c r="W55" s="28"/>
      <c r="X55" s="8" t="s">
        <v>72</v>
      </c>
      <c r="Y55" s="27"/>
      <c r="Z55" s="27"/>
      <c r="AA55" s="27"/>
      <c r="AB55" s="27"/>
      <c r="AC55" s="27"/>
      <c r="AD55" s="27"/>
      <c r="AE55" s="27" t="s">
        <v>256</v>
      </c>
      <c r="AF55" s="27">
        <v>1</v>
      </c>
      <c r="AG55" s="27"/>
      <c r="AH55" s="27"/>
      <c r="AI55" s="27"/>
      <c r="AJ55" s="27"/>
      <c r="AK55" s="27"/>
      <c r="AL55" s="28"/>
      <c r="AM55" s="8"/>
      <c r="AN55" s="27"/>
      <c r="AO55" s="27">
        <v>1</v>
      </c>
      <c r="AP55" s="27">
        <v>1</v>
      </c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>
        <v>1</v>
      </c>
      <c r="BC55" s="27"/>
      <c r="BD55" s="27"/>
      <c r="BE55" s="28">
        <f t="shared" si="1"/>
        <v>3</v>
      </c>
      <c r="BF55" s="6"/>
      <c r="BG55" s="4"/>
      <c r="BH55" s="4"/>
      <c r="BI55" s="4"/>
      <c r="BJ55" s="7"/>
      <c r="BK55" s="6"/>
      <c r="BL55" s="46" t="s">
        <v>257</v>
      </c>
      <c r="BM55" s="4"/>
      <c r="BN55" s="7"/>
      <c r="BO55" s="63" t="s">
        <v>105</v>
      </c>
    </row>
    <row r="56" spans="1:67">
      <c r="A56" s="23">
        <v>54</v>
      </c>
      <c r="B56" s="5">
        <v>262</v>
      </c>
      <c r="C56" s="11" t="s">
        <v>258</v>
      </c>
      <c r="D56" s="65">
        <v>2014</v>
      </c>
      <c r="E56" s="15" t="s">
        <v>259</v>
      </c>
      <c r="F56" s="18" t="s">
        <v>254</v>
      </c>
      <c r="G56" s="3" t="s">
        <v>260</v>
      </c>
      <c r="H56" s="3" t="s">
        <v>53</v>
      </c>
      <c r="I56" s="3" t="s">
        <v>54</v>
      </c>
      <c r="J56" s="3" t="s">
        <v>55</v>
      </c>
      <c r="K56" s="5" t="s">
        <v>56</v>
      </c>
      <c r="L56" s="27">
        <v>2841</v>
      </c>
      <c r="M56" s="27">
        <v>16</v>
      </c>
      <c r="N56" s="27"/>
      <c r="O56" s="27" t="s">
        <v>48</v>
      </c>
      <c r="P56" s="27" t="s">
        <v>204</v>
      </c>
      <c r="Q56" s="27" t="s">
        <v>59</v>
      </c>
      <c r="R56" s="28"/>
      <c r="S56" s="8" t="s">
        <v>56</v>
      </c>
      <c r="T56" s="27"/>
      <c r="U56" s="27"/>
      <c r="V56" s="27">
        <v>1</v>
      </c>
      <c r="W56" s="28"/>
      <c r="X56" s="8" t="s">
        <v>72</v>
      </c>
      <c r="Y56" s="27"/>
      <c r="Z56" s="27"/>
      <c r="AA56" s="27"/>
      <c r="AB56" s="27"/>
      <c r="AC56" s="27"/>
      <c r="AD56" s="27"/>
      <c r="AE56" s="27" t="s">
        <v>261</v>
      </c>
      <c r="AF56" s="27">
        <v>1</v>
      </c>
      <c r="AG56" s="27"/>
      <c r="AH56" s="27"/>
      <c r="AI56" s="27"/>
      <c r="AJ56" s="27"/>
      <c r="AK56" s="27"/>
      <c r="AL56" s="28"/>
      <c r="AM56" s="8"/>
      <c r="AN56" s="27"/>
      <c r="AO56" s="27">
        <v>1</v>
      </c>
      <c r="AP56" s="27">
        <v>1</v>
      </c>
      <c r="AQ56" s="27">
        <v>1</v>
      </c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8">
        <f t="shared" si="1"/>
        <v>3</v>
      </c>
      <c r="BF56" s="6"/>
      <c r="BG56" s="4"/>
      <c r="BH56" s="4"/>
      <c r="BI56" s="4"/>
      <c r="BJ56" s="7"/>
      <c r="BK56" s="6"/>
      <c r="BL56" s="47" t="s">
        <v>257</v>
      </c>
      <c r="BM56" s="4"/>
      <c r="BN56" s="7"/>
      <c r="BO56" s="63" t="s">
        <v>105</v>
      </c>
    </row>
    <row r="57" spans="1:67">
      <c r="A57" s="23">
        <v>55</v>
      </c>
      <c r="B57" s="5">
        <v>123</v>
      </c>
      <c r="C57" s="11" t="s">
        <v>314</v>
      </c>
      <c r="D57" s="65">
        <v>2019</v>
      </c>
      <c r="E57" s="15" t="s">
        <v>259</v>
      </c>
      <c r="F57" s="18" t="s">
        <v>254</v>
      </c>
      <c r="G57" s="3" t="s">
        <v>315</v>
      </c>
      <c r="H57" s="3" t="s">
        <v>53</v>
      </c>
      <c r="I57" s="3" t="s">
        <v>54</v>
      </c>
      <c r="J57" s="3" t="s">
        <v>55</v>
      </c>
      <c r="K57" s="5" t="s">
        <v>56</v>
      </c>
      <c r="L57" s="27">
        <v>107</v>
      </c>
      <c r="M57" s="27">
        <v>16</v>
      </c>
      <c r="N57" s="27"/>
      <c r="O57" s="27" t="s">
        <v>48</v>
      </c>
      <c r="P57" s="27" t="s">
        <v>204</v>
      </c>
      <c r="Q57" s="27" t="s">
        <v>59</v>
      </c>
      <c r="R57" s="28"/>
      <c r="S57" s="8" t="s">
        <v>56</v>
      </c>
      <c r="T57" s="27"/>
      <c r="U57" s="27"/>
      <c r="V57" s="27">
        <v>1</v>
      </c>
      <c r="W57" s="28"/>
      <c r="X57" s="8" t="s">
        <v>72</v>
      </c>
      <c r="Y57" s="27"/>
      <c r="Z57" s="27"/>
      <c r="AA57" s="27"/>
      <c r="AB57" s="27"/>
      <c r="AC57" s="27"/>
      <c r="AD57" s="27"/>
      <c r="AE57" s="27">
        <v>1</v>
      </c>
      <c r="AF57" s="27">
        <v>1</v>
      </c>
      <c r="AG57" s="27">
        <v>1</v>
      </c>
      <c r="AH57" s="27"/>
      <c r="AI57" s="27"/>
      <c r="AJ57" s="27"/>
      <c r="AK57" s="27"/>
      <c r="AL57" s="28"/>
      <c r="AM57" s="8"/>
      <c r="AN57" s="27">
        <v>1</v>
      </c>
      <c r="AO57" s="27">
        <v>1</v>
      </c>
      <c r="AP57" s="27">
        <v>1</v>
      </c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>
        <v>1</v>
      </c>
      <c r="BC57" s="27"/>
      <c r="BD57" s="27"/>
      <c r="BE57" s="28">
        <f t="shared" si="1"/>
        <v>4</v>
      </c>
      <c r="BF57" s="6"/>
      <c r="BG57" s="4"/>
      <c r="BH57" s="4"/>
      <c r="BI57" s="4"/>
      <c r="BJ57" s="7"/>
      <c r="BK57" s="6"/>
      <c r="BL57" s="47" t="s">
        <v>65</v>
      </c>
      <c r="BM57" s="4"/>
      <c r="BN57" s="7"/>
      <c r="BO57" s="63" t="s">
        <v>122</v>
      </c>
    </row>
    <row r="58" spans="1:67">
      <c r="A58" s="23">
        <v>56</v>
      </c>
      <c r="B58" s="5">
        <v>57</v>
      </c>
      <c r="C58" s="11" t="s">
        <v>262</v>
      </c>
      <c r="D58" s="65">
        <v>2021</v>
      </c>
      <c r="E58" s="15" t="s">
        <v>36</v>
      </c>
      <c r="F58" s="18" t="s">
        <v>254</v>
      </c>
      <c r="G58" s="3" t="s">
        <v>263</v>
      </c>
      <c r="H58" s="3" t="s">
        <v>69</v>
      </c>
      <c r="I58" s="3" t="s">
        <v>54</v>
      </c>
      <c r="J58" s="3" t="s">
        <v>99</v>
      </c>
      <c r="K58" s="5" t="s">
        <v>59</v>
      </c>
      <c r="L58" s="27">
        <v>1319</v>
      </c>
      <c r="M58" s="27">
        <v>31</v>
      </c>
      <c r="N58" s="27"/>
      <c r="O58" s="27" t="s">
        <v>48</v>
      </c>
      <c r="P58" s="27" t="s">
        <v>204</v>
      </c>
      <c r="Q58" s="27" t="s">
        <v>59</v>
      </c>
      <c r="R58" s="28"/>
      <c r="S58" s="8" t="s">
        <v>56</v>
      </c>
      <c r="T58" s="27"/>
      <c r="U58" s="27"/>
      <c r="V58" s="27"/>
      <c r="W58" s="28">
        <v>1</v>
      </c>
      <c r="X58" s="8" t="s">
        <v>60</v>
      </c>
      <c r="Y58" s="27"/>
      <c r="Z58" s="27" t="s">
        <v>73</v>
      </c>
      <c r="AA58" s="27"/>
      <c r="AB58" s="27" t="s">
        <v>205</v>
      </c>
      <c r="AC58" s="27"/>
      <c r="AD58" s="27">
        <v>1</v>
      </c>
      <c r="AE58" s="27">
        <v>1</v>
      </c>
      <c r="AF58" s="27"/>
      <c r="AG58" s="27">
        <v>1</v>
      </c>
      <c r="AH58" s="27"/>
      <c r="AI58" s="27"/>
      <c r="AJ58" s="27" t="s">
        <v>216</v>
      </c>
      <c r="AK58" s="27"/>
      <c r="AL58" s="28"/>
      <c r="AM58" s="40"/>
      <c r="AN58" s="31">
        <v>1</v>
      </c>
      <c r="AO58" s="31">
        <v>1</v>
      </c>
      <c r="AP58" s="31">
        <v>1</v>
      </c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>
        <v>1</v>
      </c>
      <c r="BE58" s="28">
        <f t="shared" si="1"/>
        <v>4</v>
      </c>
      <c r="BF58" s="6"/>
      <c r="BG58" s="4"/>
      <c r="BH58" s="4"/>
      <c r="BI58" s="4"/>
      <c r="BJ58" s="7"/>
      <c r="BK58" s="58" t="s">
        <v>257</v>
      </c>
      <c r="BL58" s="39"/>
      <c r="BM58" s="39"/>
      <c r="BN58" s="7"/>
      <c r="BO58" s="63" t="s">
        <v>105</v>
      </c>
    </row>
    <row r="59" spans="1:67">
      <c r="A59" s="23">
        <v>57</v>
      </c>
      <c r="B59" s="5">
        <v>122</v>
      </c>
      <c r="C59" s="11" t="s">
        <v>316</v>
      </c>
      <c r="D59" s="65">
        <v>2020</v>
      </c>
      <c r="E59" s="15" t="s">
        <v>259</v>
      </c>
      <c r="F59" s="18" t="s">
        <v>254</v>
      </c>
      <c r="G59" s="3" t="s">
        <v>317</v>
      </c>
      <c r="H59" s="3" t="s">
        <v>53</v>
      </c>
      <c r="I59" s="3" t="s">
        <v>54</v>
      </c>
      <c r="J59" s="3" t="s">
        <v>55</v>
      </c>
      <c r="K59" s="5" t="s">
        <v>56</v>
      </c>
      <c r="L59" s="27">
        <v>3180</v>
      </c>
      <c r="M59" s="27">
        <v>7</v>
      </c>
      <c r="N59" s="27"/>
      <c r="O59" s="27" t="s">
        <v>318</v>
      </c>
      <c r="P59" s="27" t="s">
        <v>204</v>
      </c>
      <c r="Q59" s="27" t="s">
        <v>59</v>
      </c>
      <c r="R59" s="28"/>
      <c r="S59" s="8" t="s">
        <v>56</v>
      </c>
      <c r="T59" s="27">
        <v>1</v>
      </c>
      <c r="U59" s="27"/>
      <c r="V59" s="27"/>
      <c r="W59" s="28"/>
      <c r="X59" s="8" t="s">
        <v>72</v>
      </c>
      <c r="Y59" s="27"/>
      <c r="Z59" s="27"/>
      <c r="AA59" s="27"/>
      <c r="AB59" s="27"/>
      <c r="AC59" s="27"/>
      <c r="AD59" s="27"/>
      <c r="AE59" s="27">
        <v>1</v>
      </c>
      <c r="AF59" s="27"/>
      <c r="AG59" s="27">
        <v>1</v>
      </c>
      <c r="AH59" s="27"/>
      <c r="AI59" s="27"/>
      <c r="AJ59" s="27" t="s">
        <v>216</v>
      </c>
      <c r="AK59" s="27"/>
      <c r="AL59" s="28"/>
      <c r="AM59" s="8"/>
      <c r="AN59" s="27"/>
      <c r="AO59" s="27"/>
      <c r="AP59" s="27"/>
      <c r="AQ59" s="27">
        <v>1</v>
      </c>
      <c r="AR59" s="27"/>
      <c r="AS59" s="27"/>
      <c r="AT59" s="27"/>
      <c r="AU59" s="27"/>
      <c r="AV59" s="27"/>
      <c r="AW59" s="27"/>
      <c r="AX59" s="27"/>
      <c r="AY59" s="27"/>
      <c r="AZ59" s="27"/>
      <c r="BA59" s="27">
        <v>1</v>
      </c>
      <c r="BB59" s="27"/>
      <c r="BC59" s="27"/>
      <c r="BD59" s="27"/>
      <c r="BE59" s="28">
        <f t="shared" si="1"/>
        <v>2</v>
      </c>
      <c r="BF59" s="6"/>
      <c r="BG59" s="4"/>
      <c r="BH59" s="4"/>
      <c r="BI59" s="4"/>
      <c r="BJ59" s="7"/>
      <c r="BK59" s="6"/>
      <c r="BL59" s="47" t="s">
        <v>257</v>
      </c>
      <c r="BM59" s="4"/>
      <c r="BN59" s="7"/>
      <c r="BO59" s="63" t="s">
        <v>122</v>
      </c>
    </row>
    <row r="60" spans="1:67">
      <c r="A60" s="23">
        <v>58</v>
      </c>
      <c r="B60" s="5">
        <v>236</v>
      </c>
      <c r="C60" s="11" t="s">
        <v>264</v>
      </c>
      <c r="D60" s="65">
        <v>2020</v>
      </c>
      <c r="E60" s="15" t="s">
        <v>253</v>
      </c>
      <c r="F60" s="18" t="s">
        <v>254</v>
      </c>
      <c r="G60" s="3" t="s">
        <v>265</v>
      </c>
      <c r="H60" s="3" t="s">
        <v>53</v>
      </c>
      <c r="I60" s="3" t="s">
        <v>54</v>
      </c>
      <c r="J60" s="3" t="s">
        <v>55</v>
      </c>
      <c r="K60" s="5" t="s">
        <v>56</v>
      </c>
      <c r="L60" s="27">
        <v>707</v>
      </c>
      <c r="M60" s="27">
        <v>16</v>
      </c>
      <c r="N60" s="27">
        <v>429</v>
      </c>
      <c r="O60" s="27" t="s">
        <v>266</v>
      </c>
      <c r="P60" s="27" t="s">
        <v>267</v>
      </c>
      <c r="Q60" s="27" t="s">
        <v>59</v>
      </c>
      <c r="R60" s="28"/>
      <c r="S60" s="8" t="s">
        <v>56</v>
      </c>
      <c r="T60" s="27"/>
      <c r="U60" s="27"/>
      <c r="V60" s="27">
        <v>1</v>
      </c>
      <c r="W60" s="28"/>
      <c r="X60" s="8" t="s">
        <v>72</v>
      </c>
      <c r="Y60" s="27"/>
      <c r="Z60" s="27"/>
      <c r="AA60" s="27" t="s">
        <v>100</v>
      </c>
      <c r="AB60" s="27"/>
      <c r="AC60" s="27"/>
      <c r="AD60" s="27"/>
      <c r="AE60" s="27">
        <v>1</v>
      </c>
      <c r="AF60" s="27">
        <v>1</v>
      </c>
      <c r="AG60" s="27">
        <v>1</v>
      </c>
      <c r="AH60" s="27">
        <v>1</v>
      </c>
      <c r="AI60" s="27"/>
      <c r="AJ60" s="27"/>
      <c r="AK60" s="27"/>
      <c r="AL60" s="28"/>
      <c r="AM60" s="8"/>
      <c r="AN60" s="27"/>
      <c r="AO60" s="27">
        <v>1</v>
      </c>
      <c r="AP60" s="27"/>
      <c r="AQ60" s="27">
        <v>1</v>
      </c>
      <c r="AR60" s="27"/>
      <c r="AS60" s="27"/>
      <c r="AT60" s="27"/>
      <c r="AU60" s="27"/>
      <c r="AV60" s="27"/>
      <c r="AW60" s="27"/>
      <c r="AX60" s="27"/>
      <c r="AY60" s="27"/>
      <c r="AZ60" s="27"/>
      <c r="BA60" s="27">
        <v>1</v>
      </c>
      <c r="BB60" s="27"/>
      <c r="BC60" s="27"/>
      <c r="BD60" s="27"/>
      <c r="BE60" s="28">
        <f t="shared" si="1"/>
        <v>3</v>
      </c>
      <c r="BF60" s="6"/>
      <c r="BG60" s="4"/>
      <c r="BH60" s="4"/>
      <c r="BI60" s="4"/>
      <c r="BJ60" s="7"/>
      <c r="BK60" s="6"/>
      <c r="BL60" s="46" t="s">
        <v>65</v>
      </c>
      <c r="BM60" s="4"/>
      <c r="BN60" s="7"/>
      <c r="BO60" s="63" t="s">
        <v>105</v>
      </c>
    </row>
    <row r="61" spans="1:67">
      <c r="A61" s="23">
        <v>59</v>
      </c>
      <c r="B61" s="7" t="s">
        <v>268</v>
      </c>
      <c r="C61" s="12" t="s">
        <v>269</v>
      </c>
      <c r="D61" s="65">
        <v>2018</v>
      </c>
      <c r="E61" s="15" t="s">
        <v>40</v>
      </c>
      <c r="F61" s="18" t="s">
        <v>254</v>
      </c>
      <c r="G61" s="4" t="s">
        <v>270</v>
      </c>
      <c r="H61" s="4" t="s">
        <v>240</v>
      </c>
      <c r="I61" s="4" t="s">
        <v>54</v>
      </c>
      <c r="J61" s="4" t="s">
        <v>55</v>
      </c>
      <c r="K61" s="7" t="s">
        <v>56</v>
      </c>
      <c r="L61" s="27">
        <v>687</v>
      </c>
      <c r="M61" s="27">
        <v>13</v>
      </c>
      <c r="N61" s="4"/>
      <c r="O61" s="27" t="s">
        <v>70</v>
      </c>
      <c r="P61" s="27" t="s">
        <v>70</v>
      </c>
      <c r="Q61" s="27" t="s">
        <v>59</v>
      </c>
      <c r="R61" s="7"/>
      <c r="S61" s="8" t="s">
        <v>56</v>
      </c>
      <c r="T61" s="4"/>
      <c r="U61" s="4"/>
      <c r="V61" s="4">
        <v>1</v>
      </c>
      <c r="W61" s="7"/>
      <c r="X61" s="8" t="s">
        <v>60</v>
      </c>
      <c r="Y61" s="4" t="s">
        <v>271</v>
      </c>
      <c r="Z61" s="4"/>
      <c r="AA61" s="4" t="s">
        <v>272</v>
      </c>
      <c r="AB61" s="4"/>
      <c r="AC61" s="4"/>
      <c r="AD61" s="4"/>
      <c r="AE61" s="4"/>
      <c r="AF61" s="4"/>
      <c r="AG61" s="4"/>
      <c r="AH61" s="4">
        <v>1</v>
      </c>
      <c r="AI61" s="4"/>
      <c r="AJ61" s="4"/>
      <c r="AK61" s="4"/>
      <c r="AL61" s="7"/>
      <c r="AM61" s="6"/>
      <c r="AN61" s="4"/>
      <c r="AO61" s="4"/>
      <c r="AP61" s="4"/>
      <c r="AQ61" s="4"/>
      <c r="AR61" s="4">
        <v>1</v>
      </c>
      <c r="AS61" s="4"/>
      <c r="AT61" s="4"/>
      <c r="AU61" s="4"/>
      <c r="AV61" s="4"/>
      <c r="AW61" s="4"/>
      <c r="AX61" s="4"/>
      <c r="AY61" s="4"/>
      <c r="AZ61" s="4">
        <v>1</v>
      </c>
      <c r="BA61" s="4"/>
      <c r="BB61" s="4"/>
      <c r="BC61" s="4"/>
      <c r="BD61" s="4"/>
      <c r="BE61" s="41">
        <f t="shared" si="1"/>
        <v>2</v>
      </c>
      <c r="BF61" s="6"/>
      <c r="BG61" s="4"/>
      <c r="BH61" s="4"/>
      <c r="BI61" s="4"/>
      <c r="BJ61" s="7"/>
      <c r="BK61" s="6"/>
      <c r="BL61" s="4"/>
      <c r="BM61" s="4"/>
      <c r="BN61" s="7" t="s">
        <v>209</v>
      </c>
      <c r="BO61" s="63" t="s">
        <v>105</v>
      </c>
    </row>
    <row r="62" spans="1:67">
      <c r="A62" s="23">
        <v>60</v>
      </c>
      <c r="B62" s="5">
        <v>240</v>
      </c>
      <c r="C62" s="11" t="s">
        <v>303</v>
      </c>
      <c r="D62" s="65">
        <v>2014</v>
      </c>
      <c r="E62" s="20" t="s">
        <v>253</v>
      </c>
      <c r="F62" s="18" t="s">
        <v>254</v>
      </c>
      <c r="G62" s="3" t="s">
        <v>304</v>
      </c>
      <c r="H62" s="3" t="s">
        <v>53</v>
      </c>
      <c r="I62" s="3" t="s">
        <v>54</v>
      </c>
      <c r="J62" s="3" t="s">
        <v>84</v>
      </c>
      <c r="K62" s="5" t="s">
        <v>56</v>
      </c>
      <c r="L62" s="27">
        <v>655</v>
      </c>
      <c r="M62" s="27">
        <v>37</v>
      </c>
      <c r="N62" s="27"/>
      <c r="O62" s="27" t="s">
        <v>305</v>
      </c>
      <c r="P62" s="27" t="s">
        <v>79</v>
      </c>
      <c r="Q62" s="27" t="s">
        <v>59</v>
      </c>
      <c r="R62" s="28"/>
      <c r="S62" s="8" t="s">
        <v>56</v>
      </c>
      <c r="T62" s="27"/>
      <c r="U62" s="27"/>
      <c r="V62" s="27">
        <v>1</v>
      </c>
      <c r="W62" s="28"/>
      <c r="X62" s="8" t="s">
        <v>72</v>
      </c>
      <c r="Y62" s="27"/>
      <c r="Z62" s="27"/>
      <c r="AA62" s="27"/>
      <c r="AB62" s="27"/>
      <c r="AC62" s="27"/>
      <c r="AD62" s="27"/>
      <c r="AE62" s="27">
        <v>1</v>
      </c>
      <c r="AF62" s="27">
        <v>1</v>
      </c>
      <c r="AG62" s="27"/>
      <c r="AH62" s="27"/>
      <c r="AI62" s="27"/>
      <c r="AJ62" s="27"/>
      <c r="AK62" s="27"/>
      <c r="AL62" s="28"/>
      <c r="AM62" s="8"/>
      <c r="AN62" s="27"/>
      <c r="AO62" s="27">
        <v>1</v>
      </c>
      <c r="AP62" s="27">
        <v>1</v>
      </c>
      <c r="AQ62" s="27">
        <v>1</v>
      </c>
      <c r="AR62" s="27"/>
      <c r="AS62" s="27"/>
      <c r="AT62" s="27"/>
      <c r="AU62" s="27"/>
      <c r="AV62" s="27"/>
      <c r="AW62" s="27"/>
      <c r="AX62" s="27"/>
      <c r="AY62" s="27"/>
      <c r="AZ62" s="27">
        <v>1</v>
      </c>
      <c r="BA62" s="27"/>
      <c r="BB62" s="27"/>
      <c r="BC62" s="27"/>
      <c r="BD62" s="27"/>
      <c r="BE62" s="28">
        <f t="shared" si="1"/>
        <v>4</v>
      </c>
      <c r="BF62" s="6"/>
      <c r="BG62" s="4"/>
      <c r="BH62" s="4"/>
      <c r="BI62" s="4"/>
      <c r="BJ62" s="7"/>
      <c r="BK62" s="6"/>
      <c r="BL62" s="46" t="s">
        <v>72</v>
      </c>
      <c r="BM62" s="4"/>
      <c r="BN62" s="7"/>
      <c r="BO62" s="63" t="s">
        <v>66</v>
      </c>
    </row>
    <row r="63" spans="1:67">
      <c r="A63" s="23">
        <v>61</v>
      </c>
      <c r="B63" s="5">
        <v>243</v>
      </c>
      <c r="C63" s="11" t="s">
        <v>334</v>
      </c>
      <c r="D63" s="65">
        <v>2014</v>
      </c>
      <c r="E63" s="20" t="s">
        <v>253</v>
      </c>
      <c r="F63" s="18" t="s">
        <v>254</v>
      </c>
      <c r="G63" s="3" t="s">
        <v>335</v>
      </c>
      <c r="H63" s="3" t="s">
        <v>53</v>
      </c>
      <c r="I63" s="3" t="s">
        <v>54</v>
      </c>
      <c r="J63" s="3" t="s">
        <v>84</v>
      </c>
      <c r="K63" s="5" t="s">
        <v>56</v>
      </c>
      <c r="L63" s="27">
        <v>130</v>
      </c>
      <c r="M63" s="27">
        <v>12</v>
      </c>
      <c r="N63" s="27"/>
      <c r="O63" s="27" t="s">
        <v>57</v>
      </c>
      <c r="P63" s="27" t="s">
        <v>58</v>
      </c>
      <c r="Q63" s="27" t="s">
        <v>59</v>
      </c>
      <c r="R63" s="28"/>
      <c r="S63" s="8" t="s">
        <v>56</v>
      </c>
      <c r="T63" s="27"/>
      <c r="U63" s="27">
        <v>1</v>
      </c>
      <c r="V63" s="27"/>
      <c r="W63" s="28"/>
      <c r="X63" s="8" t="s">
        <v>72</v>
      </c>
      <c r="Y63" s="27" t="s">
        <v>336</v>
      </c>
      <c r="Z63" s="27" t="s">
        <v>176</v>
      </c>
      <c r="AA63" s="27"/>
      <c r="AB63" s="27"/>
      <c r="AC63" s="27"/>
      <c r="AD63" s="27"/>
      <c r="AE63" s="27">
        <v>1</v>
      </c>
      <c r="AF63" s="27">
        <v>1</v>
      </c>
      <c r="AG63" s="27">
        <v>1</v>
      </c>
      <c r="AH63" s="27"/>
      <c r="AI63" s="27">
        <v>1</v>
      </c>
      <c r="AJ63" s="27"/>
      <c r="AK63" s="27"/>
      <c r="AL63" s="28"/>
      <c r="AM63" s="8"/>
      <c r="AN63" s="27"/>
      <c r="AO63" s="27"/>
      <c r="AP63" s="27">
        <v>1</v>
      </c>
      <c r="AQ63" s="27">
        <v>1</v>
      </c>
      <c r="AR63" s="27"/>
      <c r="AS63" s="27"/>
      <c r="AT63" s="27">
        <v>1</v>
      </c>
      <c r="AU63" s="27"/>
      <c r="AV63" s="27"/>
      <c r="AW63" s="27"/>
      <c r="AX63" s="27"/>
      <c r="AY63" s="27"/>
      <c r="AZ63" s="27"/>
      <c r="BA63" s="27"/>
      <c r="BB63" s="27">
        <v>1</v>
      </c>
      <c r="BC63" s="27"/>
      <c r="BD63" s="27"/>
      <c r="BE63" s="28">
        <f t="shared" si="1"/>
        <v>4</v>
      </c>
      <c r="BF63" s="6"/>
      <c r="BG63" s="4"/>
      <c r="BH63" s="4"/>
      <c r="BI63" s="4"/>
      <c r="BJ63" s="7"/>
      <c r="BK63" s="6"/>
      <c r="BL63" s="46" t="s">
        <v>65</v>
      </c>
      <c r="BM63" s="4"/>
      <c r="BN63" s="7"/>
      <c r="BO63" s="63" t="s">
        <v>86</v>
      </c>
    </row>
    <row r="64" spans="1:67">
      <c r="A64" s="23">
        <v>62</v>
      </c>
      <c r="B64" s="5">
        <v>244</v>
      </c>
      <c r="C64" s="11" t="s">
        <v>319</v>
      </c>
      <c r="D64" s="65">
        <v>2020</v>
      </c>
      <c r="E64" s="15" t="s">
        <v>253</v>
      </c>
      <c r="F64" s="18" t="s">
        <v>254</v>
      </c>
      <c r="G64" s="3" t="s">
        <v>320</v>
      </c>
      <c r="H64" s="3" t="s">
        <v>53</v>
      </c>
      <c r="I64" s="3" t="s">
        <v>54</v>
      </c>
      <c r="J64" s="3" t="s">
        <v>84</v>
      </c>
      <c r="K64" s="5" t="s">
        <v>56</v>
      </c>
      <c r="L64" s="27">
        <v>8176</v>
      </c>
      <c r="M64" s="27">
        <v>20</v>
      </c>
      <c r="N64" s="27">
        <v>301</v>
      </c>
      <c r="O64" s="27" t="s">
        <v>57</v>
      </c>
      <c r="P64" s="27" t="s">
        <v>58</v>
      </c>
      <c r="Q64" s="27" t="s">
        <v>59</v>
      </c>
      <c r="R64" s="28"/>
      <c r="S64" s="8" t="s">
        <v>56</v>
      </c>
      <c r="T64" s="27"/>
      <c r="U64" s="27"/>
      <c r="V64" s="27">
        <v>1</v>
      </c>
      <c r="W64" s="28"/>
      <c r="X64" s="8" t="s">
        <v>72</v>
      </c>
      <c r="Y64" s="27"/>
      <c r="Z64" s="27"/>
      <c r="AA64" s="27"/>
      <c r="AB64" s="27" t="s">
        <v>225</v>
      </c>
      <c r="AC64" s="27"/>
      <c r="AD64" s="27"/>
      <c r="AE64" s="27"/>
      <c r="AF64" s="27">
        <v>1</v>
      </c>
      <c r="AG64" s="27">
        <v>1</v>
      </c>
      <c r="AH64" s="27"/>
      <c r="AI64" s="27"/>
      <c r="AJ64" s="27"/>
      <c r="AK64" s="27"/>
      <c r="AL64" s="28"/>
      <c r="AM64" s="8"/>
      <c r="AN64" s="27"/>
      <c r="AO64" s="27"/>
      <c r="AP64" s="27"/>
      <c r="AQ64" s="27">
        <v>1</v>
      </c>
      <c r="AR64" s="27"/>
      <c r="AS64" s="27"/>
      <c r="AT64" s="27">
        <v>1</v>
      </c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28">
        <f t="shared" si="1"/>
        <v>2</v>
      </c>
      <c r="BF64" s="6"/>
      <c r="BG64" s="4"/>
      <c r="BH64" s="4"/>
      <c r="BI64" s="4"/>
      <c r="BJ64" s="7"/>
      <c r="BK64" s="6"/>
      <c r="BL64" s="46" t="s">
        <v>65</v>
      </c>
      <c r="BM64" s="4"/>
      <c r="BN64" s="7"/>
      <c r="BO64" s="63" t="s">
        <v>122</v>
      </c>
    </row>
    <row r="65" spans="1:67">
      <c r="A65" s="23">
        <v>63</v>
      </c>
      <c r="B65" s="5">
        <v>33</v>
      </c>
      <c r="C65" s="11" t="s">
        <v>321</v>
      </c>
      <c r="D65" s="65">
        <v>2018</v>
      </c>
      <c r="E65" s="15" t="s">
        <v>40</v>
      </c>
      <c r="F65" s="18" t="s">
        <v>254</v>
      </c>
      <c r="G65" s="3" t="s">
        <v>322</v>
      </c>
      <c r="H65" s="3" t="s">
        <v>166</v>
      </c>
      <c r="I65" s="3" t="s">
        <v>54</v>
      </c>
      <c r="J65" s="3" t="s">
        <v>55</v>
      </c>
      <c r="K65" s="5" t="s">
        <v>56</v>
      </c>
      <c r="L65" s="27">
        <v>1474</v>
      </c>
      <c r="M65" s="27">
        <v>11</v>
      </c>
      <c r="N65" s="27"/>
      <c r="O65" s="27" t="s">
        <v>48</v>
      </c>
      <c r="P65" s="27" t="s">
        <v>323</v>
      </c>
      <c r="Q65" s="27" t="s">
        <v>59</v>
      </c>
      <c r="R65" s="28"/>
      <c r="S65" s="8" t="s">
        <v>56</v>
      </c>
      <c r="T65" s="27"/>
      <c r="U65" s="27"/>
      <c r="V65" s="27">
        <v>1</v>
      </c>
      <c r="W65" s="28"/>
      <c r="X65" s="8" t="s">
        <v>72</v>
      </c>
      <c r="Y65" s="27"/>
      <c r="Z65" s="27"/>
      <c r="AA65" s="27"/>
      <c r="AB65" s="27"/>
      <c r="AC65" s="27"/>
      <c r="AD65" s="27"/>
      <c r="AE65" s="27"/>
      <c r="AF65" s="27"/>
      <c r="AG65" s="27"/>
      <c r="AH65" s="27">
        <v>1</v>
      </c>
      <c r="AI65" s="27"/>
      <c r="AJ65" s="27"/>
      <c r="AK65" s="27"/>
      <c r="AL65" s="28"/>
      <c r="AM65" s="8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>
        <v>1</v>
      </c>
      <c r="BA65" s="27"/>
      <c r="BB65" s="27"/>
      <c r="BC65" s="27"/>
      <c r="BD65" s="27"/>
      <c r="BE65" s="28">
        <f t="shared" si="1"/>
        <v>1</v>
      </c>
      <c r="BF65" s="6"/>
      <c r="BG65" s="4"/>
      <c r="BH65" s="4"/>
      <c r="BI65" s="4"/>
      <c r="BJ65" s="7"/>
      <c r="BK65" s="6"/>
      <c r="BL65" s="4"/>
      <c r="BM65" s="4"/>
      <c r="BN65" s="59" t="s">
        <v>209</v>
      </c>
      <c r="BO65" s="63" t="s">
        <v>122</v>
      </c>
    </row>
    <row r="66" spans="1:67">
      <c r="A66" s="23">
        <v>64</v>
      </c>
      <c r="B66" s="25">
        <v>61</v>
      </c>
      <c r="C66" s="11" t="s">
        <v>273</v>
      </c>
      <c r="D66" s="65">
        <v>2018</v>
      </c>
      <c r="E66" s="15" t="s">
        <v>259</v>
      </c>
      <c r="F66" s="18" t="s">
        <v>254</v>
      </c>
      <c r="G66" s="3" t="s">
        <v>274</v>
      </c>
      <c r="H66" s="3" t="s">
        <v>69</v>
      </c>
      <c r="I66" s="3" t="s">
        <v>54</v>
      </c>
      <c r="J66" s="3" t="s">
        <v>413</v>
      </c>
      <c r="K66" s="5" t="s">
        <v>59</v>
      </c>
      <c r="L66" s="27">
        <v>359</v>
      </c>
      <c r="M66" s="27">
        <v>29</v>
      </c>
      <c r="N66" s="27"/>
      <c r="O66" s="27" t="s">
        <v>224</v>
      </c>
      <c r="P66" s="27" t="s">
        <v>220</v>
      </c>
      <c r="Q66" s="27" t="s">
        <v>59</v>
      </c>
      <c r="R66" s="28"/>
      <c r="S66" s="8" t="s">
        <v>56</v>
      </c>
      <c r="T66" s="27"/>
      <c r="U66" s="27"/>
      <c r="V66" s="27">
        <v>1</v>
      </c>
      <c r="W66" s="28"/>
      <c r="X66" s="8" t="s">
        <v>72</v>
      </c>
      <c r="Y66" s="27"/>
      <c r="Z66" s="27"/>
      <c r="AA66" s="27"/>
      <c r="AB66" s="27" t="s">
        <v>275</v>
      </c>
      <c r="AC66" s="27"/>
      <c r="AD66" s="27"/>
      <c r="AE66" s="27">
        <v>1</v>
      </c>
      <c r="AF66" s="27">
        <v>1</v>
      </c>
      <c r="AG66" s="27"/>
      <c r="AH66" s="27"/>
      <c r="AI66" s="27"/>
      <c r="AJ66" s="27" t="s">
        <v>216</v>
      </c>
      <c r="AK66" s="27"/>
      <c r="AL66" s="28"/>
      <c r="AM66" s="8"/>
      <c r="AN66" s="27"/>
      <c r="AO66" s="27">
        <v>1</v>
      </c>
      <c r="AP66" s="27">
        <v>1</v>
      </c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8">
        <f t="shared" si="1"/>
        <v>2</v>
      </c>
      <c r="BF66" s="6"/>
      <c r="BG66" s="4"/>
      <c r="BH66" s="4"/>
      <c r="BI66" s="4"/>
      <c r="BJ66" s="7"/>
      <c r="BK66" s="6"/>
      <c r="BL66" s="47" t="s">
        <v>257</v>
      </c>
      <c r="BM66" s="4"/>
      <c r="BN66" s="7"/>
      <c r="BO66" s="63" t="s">
        <v>105</v>
      </c>
    </row>
    <row r="67" spans="1:67">
      <c r="A67" s="23">
        <v>65</v>
      </c>
      <c r="B67" s="25">
        <v>77</v>
      </c>
      <c r="C67" s="11" t="s">
        <v>324</v>
      </c>
      <c r="D67" s="65">
        <v>2019</v>
      </c>
      <c r="E67" s="15" t="s">
        <v>259</v>
      </c>
      <c r="F67" s="18" t="s">
        <v>254</v>
      </c>
      <c r="G67" s="3" t="s">
        <v>325</v>
      </c>
      <c r="H67" s="3" t="s">
        <v>69</v>
      </c>
      <c r="I67" s="3" t="s">
        <v>54</v>
      </c>
      <c r="J67" s="3" t="s">
        <v>55</v>
      </c>
      <c r="K67" s="5" t="s">
        <v>56</v>
      </c>
      <c r="L67" s="27">
        <v>7918</v>
      </c>
      <c r="M67" s="27">
        <v>56</v>
      </c>
      <c r="N67" s="27"/>
      <c r="O67" s="27" t="s">
        <v>220</v>
      </c>
      <c r="P67" s="27" t="s">
        <v>220</v>
      </c>
      <c r="Q67" s="27" t="s">
        <v>59</v>
      </c>
      <c r="R67" s="28"/>
      <c r="S67" s="8" t="s">
        <v>56</v>
      </c>
      <c r="T67" s="27"/>
      <c r="U67" s="27"/>
      <c r="V67" s="27">
        <v>1</v>
      </c>
      <c r="W67" s="28"/>
      <c r="X67" s="8" t="s">
        <v>72</v>
      </c>
      <c r="Y67" s="27"/>
      <c r="Z67" s="27"/>
      <c r="AA67" s="27"/>
      <c r="AB67" s="27"/>
      <c r="AC67" s="27"/>
      <c r="AD67" s="27"/>
      <c r="AE67" s="27">
        <v>1</v>
      </c>
      <c r="AF67" s="27">
        <v>1</v>
      </c>
      <c r="AG67" s="27">
        <v>1</v>
      </c>
      <c r="AH67" s="27"/>
      <c r="AI67" s="27"/>
      <c r="AJ67" s="27"/>
      <c r="AK67" s="27">
        <v>1</v>
      </c>
      <c r="AL67" s="28"/>
      <c r="AM67" s="8"/>
      <c r="AN67" s="27">
        <v>1</v>
      </c>
      <c r="AO67" s="27">
        <v>1</v>
      </c>
      <c r="AP67" s="27">
        <v>1</v>
      </c>
      <c r="AQ67" s="27"/>
      <c r="AR67" s="27"/>
      <c r="AS67" s="27"/>
      <c r="AT67" s="27"/>
      <c r="AU67" s="27"/>
      <c r="AV67" s="27"/>
      <c r="AW67" s="27"/>
      <c r="AX67" s="27"/>
      <c r="AY67" s="27">
        <v>1</v>
      </c>
      <c r="AZ67" s="27"/>
      <c r="BA67" s="27"/>
      <c r="BB67" s="27"/>
      <c r="BC67" s="27"/>
      <c r="BD67" s="27"/>
      <c r="BE67" s="28">
        <f t="shared" si="1"/>
        <v>4</v>
      </c>
      <c r="BF67" s="6"/>
      <c r="BG67" s="4"/>
      <c r="BH67" s="4"/>
      <c r="BI67" s="4"/>
      <c r="BJ67" s="7"/>
      <c r="BK67" s="6"/>
      <c r="BL67" s="47" t="s">
        <v>72</v>
      </c>
      <c r="BM67" s="4"/>
      <c r="BN67" s="7"/>
      <c r="BO67" s="63" t="s">
        <v>122</v>
      </c>
    </row>
    <row r="68" spans="1:67">
      <c r="A68" s="23">
        <v>66</v>
      </c>
      <c r="B68" s="25">
        <v>79</v>
      </c>
      <c r="C68" s="11" t="s">
        <v>276</v>
      </c>
      <c r="D68" s="65">
        <v>2019</v>
      </c>
      <c r="E68" s="15" t="s">
        <v>259</v>
      </c>
      <c r="F68" s="18" t="s">
        <v>254</v>
      </c>
      <c r="G68" s="3" t="s">
        <v>277</v>
      </c>
      <c r="H68" s="3" t="s">
        <v>69</v>
      </c>
      <c r="I68" s="3" t="s">
        <v>54</v>
      </c>
      <c r="J68" s="3" t="s">
        <v>55</v>
      </c>
      <c r="K68" s="5" t="s">
        <v>56</v>
      </c>
      <c r="L68" s="27">
        <v>1391</v>
      </c>
      <c r="M68" s="27">
        <v>46</v>
      </c>
      <c r="N68" s="27"/>
      <c r="O68" s="27" t="s">
        <v>220</v>
      </c>
      <c r="P68" s="27" t="s">
        <v>220</v>
      </c>
      <c r="Q68" s="27" t="s">
        <v>59</v>
      </c>
      <c r="R68" s="28"/>
      <c r="S68" s="8" t="s">
        <v>56</v>
      </c>
      <c r="T68" s="27"/>
      <c r="U68" s="27"/>
      <c r="V68" s="27">
        <v>1</v>
      </c>
      <c r="W68" s="28"/>
      <c r="X68" s="8" t="s">
        <v>72</v>
      </c>
      <c r="Y68" s="27"/>
      <c r="Z68" s="27"/>
      <c r="AA68" s="27"/>
      <c r="AB68" s="27"/>
      <c r="AC68" s="27"/>
      <c r="AD68" s="27"/>
      <c r="AE68" s="27">
        <v>1</v>
      </c>
      <c r="AF68" s="27">
        <v>1</v>
      </c>
      <c r="AG68" s="27">
        <v>1</v>
      </c>
      <c r="AH68" s="27"/>
      <c r="AI68" s="27"/>
      <c r="AJ68" s="27"/>
      <c r="AK68" s="27"/>
      <c r="AL68" s="28"/>
      <c r="AM68" s="8"/>
      <c r="AN68" s="27">
        <v>1</v>
      </c>
      <c r="AO68" s="27">
        <v>1</v>
      </c>
      <c r="AP68" s="27"/>
      <c r="AQ68" s="27"/>
      <c r="AR68" s="27"/>
      <c r="AS68" s="27"/>
      <c r="AT68" s="27"/>
      <c r="AU68" s="27"/>
      <c r="AV68" s="27"/>
      <c r="AW68" s="27"/>
      <c r="AX68" s="27">
        <v>1</v>
      </c>
      <c r="AY68" s="27">
        <v>1</v>
      </c>
      <c r="AZ68" s="27"/>
      <c r="BA68" s="27"/>
      <c r="BB68" s="27"/>
      <c r="BC68" s="27"/>
      <c r="BD68" s="27"/>
      <c r="BE68" s="28">
        <f t="shared" si="1"/>
        <v>4</v>
      </c>
      <c r="BF68" s="6"/>
      <c r="BG68" s="4"/>
      <c r="BH68" s="4"/>
      <c r="BI68" s="4"/>
      <c r="BJ68" s="7"/>
      <c r="BK68" s="6"/>
      <c r="BL68" s="47" t="s">
        <v>257</v>
      </c>
      <c r="BM68" s="4"/>
      <c r="BN68" s="7"/>
      <c r="BO68" s="63" t="s">
        <v>105</v>
      </c>
    </row>
    <row r="69" spans="1:67">
      <c r="A69" s="23">
        <v>67</v>
      </c>
      <c r="B69" s="5">
        <v>37</v>
      </c>
      <c r="C69" s="11" t="s">
        <v>278</v>
      </c>
      <c r="D69" s="65">
        <v>2013</v>
      </c>
      <c r="E69" s="15" t="s">
        <v>259</v>
      </c>
      <c r="F69" s="18" t="s">
        <v>254</v>
      </c>
      <c r="G69" s="3" t="s">
        <v>279</v>
      </c>
      <c r="H69" s="3" t="s">
        <v>166</v>
      </c>
      <c r="I69" s="3" t="s">
        <v>54</v>
      </c>
      <c r="J69" s="3" t="s">
        <v>55</v>
      </c>
      <c r="K69" s="5" t="s">
        <v>56</v>
      </c>
      <c r="L69" s="27">
        <v>662</v>
      </c>
      <c r="M69" s="27">
        <v>112</v>
      </c>
      <c r="N69" s="27"/>
      <c r="O69" s="27" t="s">
        <v>48</v>
      </c>
      <c r="P69" s="27" t="s">
        <v>204</v>
      </c>
      <c r="Q69" s="27" t="s">
        <v>59</v>
      </c>
      <c r="R69" s="28"/>
      <c r="S69" s="8" t="s">
        <v>56</v>
      </c>
      <c r="T69" s="27"/>
      <c r="U69" s="27"/>
      <c r="V69" s="27"/>
      <c r="W69" s="28">
        <v>1</v>
      </c>
      <c r="X69" s="8" t="s">
        <v>72</v>
      </c>
      <c r="Y69" s="27"/>
      <c r="Z69" s="27"/>
      <c r="AA69" s="27"/>
      <c r="AB69" s="27"/>
      <c r="AC69" s="27"/>
      <c r="AD69" s="27"/>
      <c r="AE69" s="27">
        <v>1</v>
      </c>
      <c r="AF69" s="27"/>
      <c r="AG69" s="27"/>
      <c r="AH69" s="27"/>
      <c r="AI69" s="27"/>
      <c r="AJ69" s="27"/>
      <c r="AK69" s="27">
        <v>1</v>
      </c>
      <c r="AL69" s="28"/>
      <c r="AM69" s="8"/>
      <c r="AN69" s="27"/>
      <c r="AO69" s="27">
        <v>1</v>
      </c>
      <c r="AP69" s="27"/>
      <c r="AQ69" s="27"/>
      <c r="AR69" s="27"/>
      <c r="AS69" s="27"/>
      <c r="AT69" s="27"/>
      <c r="AU69" s="27"/>
      <c r="AV69" s="27"/>
      <c r="AW69" s="27"/>
      <c r="AX69" s="27">
        <v>1</v>
      </c>
      <c r="AY69" s="27"/>
      <c r="AZ69" s="27"/>
      <c r="BA69" s="27"/>
      <c r="BB69" s="27"/>
      <c r="BC69" s="27"/>
      <c r="BD69" s="27"/>
      <c r="BE69" s="28">
        <f t="shared" ref="BE69:BE98" si="2">SUM(AM69:BD69)</f>
        <v>2</v>
      </c>
      <c r="BF69" s="6"/>
      <c r="BG69" s="4"/>
      <c r="BH69" s="4"/>
      <c r="BI69" s="4"/>
      <c r="BJ69" s="7"/>
      <c r="BK69" s="6"/>
      <c r="BL69" s="47" t="s">
        <v>65</v>
      </c>
      <c r="BM69" s="4"/>
      <c r="BN69" s="7"/>
      <c r="BO69" s="63" t="s">
        <v>105</v>
      </c>
    </row>
    <row r="70" spans="1:67">
      <c r="A70" s="23">
        <v>68</v>
      </c>
      <c r="B70" s="7" t="s">
        <v>306</v>
      </c>
      <c r="C70" s="12" t="s">
        <v>307</v>
      </c>
      <c r="D70" s="65">
        <v>2020</v>
      </c>
      <c r="E70" s="20" t="s">
        <v>259</v>
      </c>
      <c r="F70" s="18" t="s">
        <v>254</v>
      </c>
      <c r="G70" s="4" t="s">
        <v>308</v>
      </c>
      <c r="H70" s="4" t="s">
        <v>240</v>
      </c>
      <c r="I70" s="4" t="s">
        <v>54</v>
      </c>
      <c r="J70" s="4" t="s">
        <v>55</v>
      </c>
      <c r="K70" s="7" t="s">
        <v>56</v>
      </c>
      <c r="L70" s="27">
        <v>1505</v>
      </c>
      <c r="M70" s="27">
        <v>57</v>
      </c>
      <c r="N70" s="4"/>
      <c r="O70" s="27" t="s">
        <v>48</v>
      </c>
      <c r="P70" s="27" t="s">
        <v>204</v>
      </c>
      <c r="Q70" s="27" t="s">
        <v>59</v>
      </c>
      <c r="R70" s="7"/>
      <c r="S70" s="8" t="s">
        <v>56</v>
      </c>
      <c r="T70" s="4"/>
      <c r="U70" s="4"/>
      <c r="V70" s="4">
        <v>1</v>
      </c>
      <c r="W70" s="7"/>
      <c r="X70" s="8" t="s">
        <v>72</v>
      </c>
      <c r="Y70" s="4"/>
      <c r="Z70" s="4"/>
      <c r="AA70" s="4"/>
      <c r="AB70" s="4"/>
      <c r="AC70" s="4"/>
      <c r="AD70" s="4"/>
      <c r="AE70" s="4">
        <v>1</v>
      </c>
      <c r="AF70" s="4">
        <v>1</v>
      </c>
      <c r="AG70" s="4">
        <v>1</v>
      </c>
      <c r="AH70" s="4"/>
      <c r="AI70" s="4"/>
      <c r="AJ70" s="4"/>
      <c r="AK70" s="4"/>
      <c r="AL70" s="7"/>
      <c r="AM70" s="6"/>
      <c r="AN70" s="4"/>
      <c r="AO70" s="4">
        <v>1</v>
      </c>
      <c r="AP70" s="4">
        <v>1</v>
      </c>
      <c r="AQ70" s="4"/>
      <c r="AR70" s="4">
        <v>1</v>
      </c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1">
        <f t="shared" si="2"/>
        <v>3</v>
      </c>
      <c r="BF70" s="6"/>
      <c r="BG70" s="4"/>
      <c r="BH70" s="4"/>
      <c r="BI70" s="4"/>
      <c r="BJ70" s="7"/>
      <c r="BK70" s="6"/>
      <c r="BL70" s="4" t="s">
        <v>257</v>
      </c>
      <c r="BM70" s="4"/>
      <c r="BN70" s="7"/>
      <c r="BO70" s="63" t="s">
        <v>66</v>
      </c>
    </row>
    <row r="71" spans="1:67">
      <c r="A71" s="23">
        <v>69</v>
      </c>
      <c r="B71" s="7" t="s">
        <v>326</v>
      </c>
      <c r="C71" s="12" t="s">
        <v>327</v>
      </c>
      <c r="D71" s="65">
        <v>2016</v>
      </c>
      <c r="E71" s="15" t="s">
        <v>36</v>
      </c>
      <c r="F71" s="18" t="s">
        <v>254</v>
      </c>
      <c r="G71" s="4" t="s">
        <v>328</v>
      </c>
      <c r="H71" s="4" t="s">
        <v>240</v>
      </c>
      <c r="I71" s="4" t="s">
        <v>54</v>
      </c>
      <c r="J71" s="4" t="s">
        <v>55</v>
      </c>
      <c r="K71" s="7" t="s">
        <v>56</v>
      </c>
      <c r="L71" s="27">
        <v>618</v>
      </c>
      <c r="M71" s="27">
        <v>16</v>
      </c>
      <c r="N71" s="4"/>
      <c r="O71" s="27" t="s">
        <v>48</v>
      </c>
      <c r="P71" s="27" t="s">
        <v>204</v>
      </c>
      <c r="Q71" s="27" t="s">
        <v>59</v>
      </c>
      <c r="R71" s="7"/>
      <c r="S71" s="8" t="s">
        <v>56</v>
      </c>
      <c r="T71" s="4"/>
      <c r="U71" s="4"/>
      <c r="V71" s="4">
        <v>1</v>
      </c>
      <c r="W71" s="7"/>
      <c r="X71" s="8" t="s">
        <v>60</v>
      </c>
      <c r="Y71" s="4"/>
      <c r="Z71" s="4"/>
      <c r="AA71" s="4"/>
      <c r="AB71" s="4"/>
      <c r="AC71" s="4"/>
      <c r="AD71" s="4">
        <v>1</v>
      </c>
      <c r="AE71" s="4"/>
      <c r="AF71" s="4">
        <v>1</v>
      </c>
      <c r="AG71" s="4"/>
      <c r="AH71" s="4"/>
      <c r="AI71" s="4"/>
      <c r="AJ71" s="4"/>
      <c r="AK71" s="4"/>
      <c r="AL71" s="7"/>
      <c r="AM71" s="6"/>
      <c r="AN71" s="4">
        <v>1</v>
      </c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1">
        <f t="shared" si="2"/>
        <v>1</v>
      </c>
      <c r="BF71" s="6"/>
      <c r="BG71" s="4"/>
      <c r="BH71" s="4"/>
      <c r="BI71" s="4"/>
      <c r="BJ71" s="7"/>
      <c r="BK71" s="6" t="s">
        <v>257</v>
      </c>
      <c r="BL71" s="4"/>
      <c r="BM71" s="4"/>
      <c r="BN71" s="7"/>
      <c r="BO71" s="63" t="s">
        <v>122</v>
      </c>
    </row>
    <row r="72" spans="1:67">
      <c r="A72" s="23">
        <v>70</v>
      </c>
      <c r="B72" s="5">
        <v>39</v>
      </c>
      <c r="C72" s="11" t="s">
        <v>280</v>
      </c>
      <c r="D72" s="65">
        <v>2011</v>
      </c>
      <c r="E72" s="15" t="s">
        <v>36</v>
      </c>
      <c r="F72" s="18" t="s">
        <v>254</v>
      </c>
      <c r="G72" s="3" t="s">
        <v>281</v>
      </c>
      <c r="H72" s="3" t="s">
        <v>166</v>
      </c>
      <c r="I72" s="3" t="s">
        <v>54</v>
      </c>
      <c r="J72" s="3" t="s">
        <v>55</v>
      </c>
      <c r="K72" s="5" t="s">
        <v>56</v>
      </c>
      <c r="L72" s="27">
        <v>1895</v>
      </c>
      <c r="M72" s="27">
        <v>46</v>
      </c>
      <c r="N72" s="27"/>
      <c r="O72" s="27" t="s">
        <v>48</v>
      </c>
      <c r="P72" s="27" t="s">
        <v>204</v>
      </c>
      <c r="Q72" s="27" t="s">
        <v>59</v>
      </c>
      <c r="R72" s="28"/>
      <c r="S72" s="8" t="s">
        <v>56</v>
      </c>
      <c r="T72" s="27"/>
      <c r="U72" s="27"/>
      <c r="V72" s="27">
        <v>1</v>
      </c>
      <c r="W72" s="28"/>
      <c r="X72" s="8" t="s">
        <v>72</v>
      </c>
      <c r="Y72" s="27"/>
      <c r="Z72" s="27"/>
      <c r="AA72" s="27"/>
      <c r="AB72" s="27"/>
      <c r="AC72" s="27"/>
      <c r="AD72" s="27">
        <v>1</v>
      </c>
      <c r="AE72" s="27"/>
      <c r="AF72" s="27"/>
      <c r="AG72" s="27"/>
      <c r="AH72" s="27"/>
      <c r="AI72" s="27"/>
      <c r="AJ72" s="27"/>
      <c r="AK72" s="27"/>
      <c r="AL72" s="28"/>
      <c r="AM72" s="8"/>
      <c r="AN72" s="27">
        <v>1</v>
      </c>
      <c r="AO72" s="27"/>
      <c r="AP72" s="27"/>
      <c r="AQ72" s="27"/>
      <c r="AR72" s="27">
        <v>1</v>
      </c>
      <c r="AS72" s="27"/>
      <c r="AT72" s="27"/>
      <c r="AU72" s="27"/>
      <c r="AV72" s="27"/>
      <c r="AW72" s="27"/>
      <c r="AX72" s="27"/>
      <c r="AY72" s="27">
        <v>1</v>
      </c>
      <c r="AZ72" s="27"/>
      <c r="BA72" s="27"/>
      <c r="BB72" s="27"/>
      <c r="BC72" s="27"/>
      <c r="BD72" s="27"/>
      <c r="BE72" s="28">
        <f t="shared" si="2"/>
        <v>3</v>
      </c>
      <c r="BF72" s="6"/>
      <c r="BG72" s="4"/>
      <c r="BH72" s="4"/>
      <c r="BI72" s="4"/>
      <c r="BJ72" s="7"/>
      <c r="BK72" s="58" t="s">
        <v>257</v>
      </c>
      <c r="BL72" s="39" t="s">
        <v>282</v>
      </c>
      <c r="BM72" s="4"/>
      <c r="BN72" s="7"/>
      <c r="BO72" s="63" t="s">
        <v>105</v>
      </c>
    </row>
    <row r="73" spans="1:67">
      <c r="A73" s="23">
        <v>71</v>
      </c>
      <c r="B73" s="7" t="s">
        <v>283</v>
      </c>
      <c r="C73" s="12" t="s">
        <v>284</v>
      </c>
      <c r="D73" s="65">
        <v>2011</v>
      </c>
      <c r="E73" s="15" t="s">
        <v>40</v>
      </c>
      <c r="F73" s="18" t="s">
        <v>254</v>
      </c>
      <c r="G73" s="4" t="s">
        <v>285</v>
      </c>
      <c r="H73" s="4" t="s">
        <v>240</v>
      </c>
      <c r="I73" s="4" t="s">
        <v>54</v>
      </c>
      <c r="J73" s="4" t="s">
        <v>55</v>
      </c>
      <c r="K73" s="7" t="s">
        <v>56</v>
      </c>
      <c r="L73" s="27">
        <v>50</v>
      </c>
      <c r="M73" s="27">
        <v>21</v>
      </c>
      <c r="N73" s="4"/>
      <c r="O73" s="27" t="s">
        <v>78</v>
      </c>
      <c r="P73" s="27" t="s">
        <v>78</v>
      </c>
      <c r="Q73" s="27" t="s">
        <v>89</v>
      </c>
      <c r="R73" s="7"/>
      <c r="S73" s="8" t="s">
        <v>59</v>
      </c>
      <c r="T73" s="4">
        <v>1</v>
      </c>
      <c r="U73" s="4"/>
      <c r="V73" s="4"/>
      <c r="W73" s="7"/>
      <c r="X73" s="8" t="s">
        <v>72</v>
      </c>
      <c r="Y73" s="4"/>
      <c r="Z73" s="4"/>
      <c r="AA73" s="4" t="s">
        <v>286</v>
      </c>
      <c r="AB73" s="4"/>
      <c r="AC73" s="4"/>
      <c r="AD73" s="4"/>
      <c r="AE73" s="4"/>
      <c r="AF73" s="4"/>
      <c r="AG73" s="4"/>
      <c r="AH73" s="4">
        <v>1</v>
      </c>
      <c r="AI73" s="4"/>
      <c r="AJ73" s="4"/>
      <c r="AK73" s="4"/>
      <c r="AL73" s="7"/>
      <c r="AM73" s="6"/>
      <c r="AN73" s="4"/>
      <c r="AO73" s="4">
        <v>1</v>
      </c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1">
        <f t="shared" si="2"/>
        <v>1</v>
      </c>
      <c r="BF73" s="6"/>
      <c r="BG73" s="4"/>
      <c r="BH73" s="4"/>
      <c r="BI73" s="4"/>
      <c r="BJ73" s="7"/>
      <c r="BK73" s="6"/>
      <c r="BL73" s="4"/>
      <c r="BM73" s="4"/>
      <c r="BN73" s="60" t="s">
        <v>65</v>
      </c>
      <c r="BO73" s="63" t="s">
        <v>105</v>
      </c>
    </row>
    <row r="74" spans="1:67">
      <c r="A74" s="23">
        <v>72</v>
      </c>
      <c r="B74" s="5">
        <v>198</v>
      </c>
      <c r="C74" s="11" t="s">
        <v>329</v>
      </c>
      <c r="D74" s="65">
        <v>2021</v>
      </c>
      <c r="E74" s="15" t="s">
        <v>253</v>
      </c>
      <c r="F74" s="18" t="s">
        <v>254</v>
      </c>
      <c r="G74" s="3" t="s">
        <v>330</v>
      </c>
      <c r="H74" s="3" t="s">
        <v>53</v>
      </c>
      <c r="I74" s="3" t="s">
        <v>54</v>
      </c>
      <c r="J74" s="3" t="s">
        <v>99</v>
      </c>
      <c r="K74" s="5" t="s">
        <v>56</v>
      </c>
      <c r="L74" s="27">
        <v>69</v>
      </c>
      <c r="M74" s="27">
        <v>12</v>
      </c>
      <c r="N74" s="27"/>
      <c r="O74" s="27" t="s">
        <v>78</v>
      </c>
      <c r="P74" s="27" t="s">
        <v>79</v>
      </c>
      <c r="Q74" s="27" t="s">
        <v>59</v>
      </c>
      <c r="R74" s="28"/>
      <c r="S74" s="8" t="s">
        <v>56</v>
      </c>
      <c r="T74" s="27"/>
      <c r="U74" s="27">
        <v>1</v>
      </c>
      <c r="V74" s="27"/>
      <c r="W74" s="28"/>
      <c r="X74" s="8" t="s">
        <v>72</v>
      </c>
      <c r="Y74" s="27"/>
      <c r="Z74" s="27"/>
      <c r="AA74" s="39"/>
      <c r="AB74" s="27"/>
      <c r="AC74" s="27"/>
      <c r="AD74" s="27"/>
      <c r="AE74" s="27" t="s">
        <v>331</v>
      </c>
      <c r="AF74" s="27"/>
      <c r="AG74" s="27"/>
      <c r="AH74" s="27"/>
      <c r="AI74" s="27"/>
      <c r="AJ74" s="27"/>
      <c r="AK74" s="27"/>
      <c r="AL74" s="28"/>
      <c r="AM74" s="8"/>
      <c r="AN74" s="27"/>
      <c r="AO74" s="27"/>
      <c r="AP74" s="27"/>
      <c r="AQ74" s="27">
        <v>1</v>
      </c>
      <c r="AR74" s="27"/>
      <c r="AS74" s="27"/>
      <c r="AT74" s="27"/>
      <c r="AU74" s="27"/>
      <c r="AV74" s="27"/>
      <c r="AW74" s="27"/>
      <c r="AX74" s="27"/>
      <c r="AY74" s="27"/>
      <c r="AZ74" s="27">
        <v>1</v>
      </c>
      <c r="BA74" s="27"/>
      <c r="BB74" s="27"/>
      <c r="BC74" s="27"/>
      <c r="BD74" s="27"/>
      <c r="BE74" s="28">
        <f t="shared" si="2"/>
        <v>2</v>
      </c>
      <c r="BF74" s="6"/>
      <c r="BG74" s="4"/>
      <c r="BH74" s="4"/>
      <c r="BI74" s="4"/>
      <c r="BJ74" s="7"/>
      <c r="BK74" s="6"/>
      <c r="BL74" s="46" t="s">
        <v>65</v>
      </c>
      <c r="BM74" s="4"/>
      <c r="BN74" s="7"/>
      <c r="BO74" s="63" t="s">
        <v>122</v>
      </c>
    </row>
    <row r="75" spans="1:67">
      <c r="A75" s="23">
        <v>73</v>
      </c>
      <c r="B75" s="5">
        <v>224</v>
      </c>
      <c r="C75" s="11" t="s">
        <v>337</v>
      </c>
      <c r="D75" s="65">
        <v>2019</v>
      </c>
      <c r="E75" s="20" t="s">
        <v>338</v>
      </c>
      <c r="F75" s="18" t="s">
        <v>254</v>
      </c>
      <c r="G75" s="3" t="s">
        <v>339</v>
      </c>
      <c r="H75" s="3" t="s">
        <v>53</v>
      </c>
      <c r="I75" s="3" t="s">
        <v>54</v>
      </c>
      <c r="J75" s="3" t="s">
        <v>99</v>
      </c>
      <c r="K75" s="5" t="s">
        <v>59</v>
      </c>
      <c r="L75" s="27">
        <v>1674</v>
      </c>
      <c r="M75" s="27">
        <v>8</v>
      </c>
      <c r="N75" s="27">
        <v>205</v>
      </c>
      <c r="O75" s="27" t="s">
        <v>340</v>
      </c>
      <c r="P75" s="27" t="s">
        <v>70</v>
      </c>
      <c r="Q75" s="27" t="s">
        <v>89</v>
      </c>
      <c r="R75" s="28"/>
      <c r="S75" s="8" t="s">
        <v>56</v>
      </c>
      <c r="T75" s="27"/>
      <c r="U75" s="27">
        <v>1</v>
      </c>
      <c r="V75" s="27"/>
      <c r="W75" s="28"/>
      <c r="X75" s="8" t="s">
        <v>60</v>
      </c>
      <c r="Y75" s="27"/>
      <c r="Z75" s="27"/>
      <c r="AA75" s="27"/>
      <c r="AB75" s="27"/>
      <c r="AC75" s="27"/>
      <c r="AD75" s="27"/>
      <c r="AE75" s="27" t="s">
        <v>410</v>
      </c>
      <c r="AF75" s="27" t="s">
        <v>389</v>
      </c>
      <c r="AG75" s="27" t="s">
        <v>389</v>
      </c>
      <c r="AH75" s="27"/>
      <c r="AI75" s="27"/>
      <c r="AJ75" s="27"/>
      <c r="AK75" s="27"/>
      <c r="AL75" s="28"/>
      <c r="AM75" s="8"/>
      <c r="AN75" s="27"/>
      <c r="AO75" s="27"/>
      <c r="AP75" s="27"/>
      <c r="AQ75" s="27"/>
      <c r="AR75" s="27"/>
      <c r="AS75" s="27"/>
      <c r="AT75" s="27"/>
      <c r="AU75" s="27"/>
      <c r="AV75" s="27"/>
      <c r="AW75" s="27"/>
      <c r="AX75" s="27"/>
      <c r="AY75" s="27"/>
      <c r="AZ75" s="27">
        <v>1</v>
      </c>
      <c r="BA75" s="27"/>
      <c r="BB75" s="27"/>
      <c r="BC75" s="27"/>
      <c r="BD75" s="27"/>
      <c r="BE75" s="28">
        <f t="shared" si="2"/>
        <v>1</v>
      </c>
      <c r="BF75" s="6"/>
      <c r="BG75" s="4"/>
      <c r="BH75" s="4"/>
      <c r="BI75" s="4"/>
      <c r="BJ75" s="7"/>
      <c r="BK75" s="6"/>
      <c r="BL75" s="50" t="s">
        <v>72</v>
      </c>
      <c r="BM75" s="4"/>
      <c r="BN75" s="7"/>
      <c r="BO75" s="63" t="s">
        <v>86</v>
      </c>
    </row>
    <row r="76" spans="1:67">
      <c r="A76" s="23">
        <v>74</v>
      </c>
      <c r="B76" s="25">
        <v>46</v>
      </c>
      <c r="C76" s="11" t="s">
        <v>287</v>
      </c>
      <c r="D76" s="65">
        <v>2020</v>
      </c>
      <c r="E76" s="15" t="s">
        <v>288</v>
      </c>
      <c r="F76" s="18" t="s">
        <v>254</v>
      </c>
      <c r="G76" s="3" t="s">
        <v>289</v>
      </c>
      <c r="H76" s="3" t="s">
        <v>69</v>
      </c>
      <c r="I76" s="3" t="s">
        <v>54</v>
      </c>
      <c r="J76" s="3" t="s">
        <v>55</v>
      </c>
      <c r="K76" s="5" t="s">
        <v>56</v>
      </c>
      <c r="L76" s="27">
        <v>607</v>
      </c>
      <c r="M76" s="27">
        <v>158</v>
      </c>
      <c r="N76" s="27"/>
      <c r="O76" s="27" t="s">
        <v>48</v>
      </c>
      <c r="P76" s="27" t="s">
        <v>204</v>
      </c>
      <c r="Q76" s="27" t="s">
        <v>59</v>
      </c>
      <c r="R76" s="28"/>
      <c r="S76" s="8" t="s">
        <v>56</v>
      </c>
      <c r="T76" s="27"/>
      <c r="U76" s="27"/>
      <c r="V76" s="27"/>
      <c r="W76" s="28">
        <v>1</v>
      </c>
      <c r="X76" s="8" t="s">
        <v>72</v>
      </c>
      <c r="Y76" s="27"/>
      <c r="Z76" s="27"/>
      <c r="AA76" s="27"/>
      <c r="AB76" s="27"/>
      <c r="AC76" s="27"/>
      <c r="AD76" s="27"/>
      <c r="AE76" s="27"/>
      <c r="AF76" s="27"/>
      <c r="AG76" s="27">
        <v>1</v>
      </c>
      <c r="AH76" s="27"/>
      <c r="AI76" s="27"/>
      <c r="AJ76" s="27" t="s">
        <v>216</v>
      </c>
      <c r="AK76" s="27" t="s">
        <v>290</v>
      </c>
      <c r="AL76" s="28"/>
      <c r="AM76" s="8"/>
      <c r="AN76" s="27">
        <v>1</v>
      </c>
      <c r="AO76" s="27">
        <v>1</v>
      </c>
      <c r="AP76" s="27"/>
      <c r="AQ76" s="27"/>
      <c r="AR76" s="27"/>
      <c r="AS76" s="27"/>
      <c r="AT76" s="27"/>
      <c r="AU76" s="27"/>
      <c r="AV76" s="27"/>
      <c r="AW76" s="27">
        <v>1</v>
      </c>
      <c r="AX76" s="27">
        <v>1</v>
      </c>
      <c r="AY76" s="27"/>
      <c r="AZ76" s="27"/>
      <c r="BA76" s="27"/>
      <c r="BB76" s="27"/>
      <c r="BC76" s="27"/>
      <c r="BD76" s="27"/>
      <c r="BE76" s="28">
        <f t="shared" si="2"/>
        <v>4</v>
      </c>
      <c r="BF76" s="6"/>
      <c r="BG76" s="4"/>
      <c r="BH76" s="4"/>
      <c r="BI76" s="4"/>
      <c r="BJ76" s="7"/>
      <c r="BK76" s="6"/>
      <c r="BL76" s="4"/>
      <c r="BM76" s="61" t="s">
        <v>257</v>
      </c>
      <c r="BN76" s="7"/>
      <c r="BO76" s="63" t="s">
        <v>105</v>
      </c>
    </row>
    <row r="77" spans="1:67">
      <c r="A77" s="23">
        <v>75</v>
      </c>
      <c r="B77" s="5">
        <v>73</v>
      </c>
      <c r="C77" s="11" t="s">
        <v>291</v>
      </c>
      <c r="D77" s="65">
        <v>2017</v>
      </c>
      <c r="E77" s="15" t="s">
        <v>288</v>
      </c>
      <c r="F77" s="18" t="s">
        <v>254</v>
      </c>
      <c r="G77" s="3" t="s">
        <v>292</v>
      </c>
      <c r="H77" s="3" t="s">
        <v>69</v>
      </c>
      <c r="I77" s="3" t="s">
        <v>54</v>
      </c>
      <c r="J77" s="3" t="s">
        <v>99</v>
      </c>
      <c r="K77" s="5" t="s">
        <v>59</v>
      </c>
      <c r="L77" s="27">
        <v>3008</v>
      </c>
      <c r="M77" s="27">
        <v>31</v>
      </c>
      <c r="N77" s="27"/>
      <c r="O77" s="27" t="s">
        <v>48</v>
      </c>
      <c r="P77" s="27" t="s">
        <v>204</v>
      </c>
      <c r="Q77" s="27" t="s">
        <v>59</v>
      </c>
      <c r="R77" s="28"/>
      <c r="S77" s="8" t="s">
        <v>56</v>
      </c>
      <c r="T77" s="27"/>
      <c r="U77" s="27"/>
      <c r="V77" s="27">
        <v>1</v>
      </c>
      <c r="W77" s="28"/>
      <c r="X77" s="8" t="s">
        <v>72</v>
      </c>
      <c r="Y77" s="27"/>
      <c r="Z77" s="27"/>
      <c r="AA77" s="27"/>
      <c r="AB77" s="27"/>
      <c r="AC77" s="27"/>
      <c r="AD77" s="27"/>
      <c r="AE77" s="27"/>
      <c r="AF77" s="27"/>
      <c r="AG77" s="27">
        <v>1</v>
      </c>
      <c r="AH77" s="27"/>
      <c r="AI77" s="27"/>
      <c r="AJ77" s="27"/>
      <c r="AK77" s="27"/>
      <c r="AL77" s="28"/>
      <c r="AM77" s="8"/>
      <c r="AN77" s="27">
        <v>1</v>
      </c>
      <c r="AO77" s="27">
        <v>1</v>
      </c>
      <c r="AP77" s="27">
        <v>1</v>
      </c>
      <c r="AQ77" s="27"/>
      <c r="AR77" s="27"/>
      <c r="AS77" s="27"/>
      <c r="AT77" s="27"/>
      <c r="AU77" s="27"/>
      <c r="AV77" s="27"/>
      <c r="AW77" s="27"/>
      <c r="AX77" s="27"/>
      <c r="AY77" s="27"/>
      <c r="AZ77" s="27"/>
      <c r="BA77" s="27"/>
      <c r="BB77" s="27"/>
      <c r="BC77" s="27"/>
      <c r="BD77" s="27"/>
      <c r="BE77" s="28">
        <f t="shared" si="2"/>
        <v>3</v>
      </c>
      <c r="BF77" s="6"/>
      <c r="BG77" s="4"/>
      <c r="BH77" s="4"/>
      <c r="BI77" s="4"/>
      <c r="BJ77" s="7"/>
      <c r="BK77" s="6"/>
      <c r="BL77" s="4"/>
      <c r="BM77" s="61" t="s">
        <v>65</v>
      </c>
      <c r="BN77" s="7"/>
      <c r="BO77" s="63" t="s">
        <v>105</v>
      </c>
    </row>
    <row r="78" spans="1:67">
      <c r="A78" s="23">
        <v>76</v>
      </c>
      <c r="B78" s="5">
        <v>18</v>
      </c>
      <c r="C78" s="11" t="s">
        <v>341</v>
      </c>
      <c r="D78" s="65">
        <v>2012</v>
      </c>
      <c r="E78" s="20" t="s">
        <v>253</v>
      </c>
      <c r="F78" s="18" t="s">
        <v>254</v>
      </c>
      <c r="G78" s="3" t="s">
        <v>342</v>
      </c>
      <c r="H78" s="3" t="s">
        <v>166</v>
      </c>
      <c r="I78" s="3" t="s">
        <v>54</v>
      </c>
      <c r="J78" s="3" t="s">
        <v>55</v>
      </c>
      <c r="K78" s="5" t="s">
        <v>56</v>
      </c>
      <c r="L78" s="27">
        <v>567</v>
      </c>
      <c r="M78" s="27">
        <v>12</v>
      </c>
      <c r="N78" s="27"/>
      <c r="O78" s="27" t="s">
        <v>78</v>
      </c>
      <c r="P78" s="27" t="s">
        <v>79</v>
      </c>
      <c r="Q78" s="27" t="s">
        <v>59</v>
      </c>
      <c r="R78" s="28"/>
      <c r="S78" s="8" t="s">
        <v>56</v>
      </c>
      <c r="T78" s="27"/>
      <c r="U78" s="27">
        <v>1</v>
      </c>
      <c r="V78" s="27"/>
      <c r="W78" s="28"/>
      <c r="X78" s="8" t="s">
        <v>72</v>
      </c>
      <c r="Y78" s="27"/>
      <c r="Z78" s="27"/>
      <c r="AA78" s="27"/>
      <c r="AB78" s="27"/>
      <c r="AC78" s="27"/>
      <c r="AD78" s="27"/>
      <c r="AE78" s="27">
        <v>1</v>
      </c>
      <c r="AF78" s="27"/>
      <c r="AG78" s="27">
        <v>1</v>
      </c>
      <c r="AH78" s="27"/>
      <c r="AI78" s="27"/>
      <c r="AJ78" s="27"/>
      <c r="AK78" s="27"/>
      <c r="AL78" s="28"/>
      <c r="AM78" s="8"/>
      <c r="AN78" s="27"/>
      <c r="AO78" s="27">
        <v>1</v>
      </c>
      <c r="AP78" s="27"/>
      <c r="AQ78" s="27">
        <v>1</v>
      </c>
      <c r="AR78" s="27"/>
      <c r="AS78" s="27"/>
      <c r="AT78" s="27"/>
      <c r="AU78" s="27"/>
      <c r="AV78" s="27"/>
      <c r="AW78" s="27"/>
      <c r="AX78" s="27"/>
      <c r="AY78" s="27"/>
      <c r="AZ78" s="27">
        <v>1</v>
      </c>
      <c r="BA78" s="27"/>
      <c r="BB78" s="27"/>
      <c r="BC78" s="27"/>
      <c r="BD78" s="27"/>
      <c r="BE78" s="28">
        <f t="shared" si="2"/>
        <v>3</v>
      </c>
      <c r="BF78" s="6"/>
      <c r="BG78" s="4"/>
      <c r="BH78" s="4"/>
      <c r="BI78" s="4"/>
      <c r="BJ78" s="7"/>
      <c r="BK78" s="6"/>
      <c r="BL78" s="46" t="s">
        <v>65</v>
      </c>
      <c r="BM78" s="4"/>
      <c r="BN78" s="7"/>
      <c r="BO78" s="63" t="s">
        <v>86</v>
      </c>
    </row>
    <row r="79" spans="1:67">
      <c r="A79" s="23">
        <v>77</v>
      </c>
      <c r="B79" s="5">
        <v>273</v>
      </c>
      <c r="C79" s="11" t="s">
        <v>309</v>
      </c>
      <c r="D79" s="65">
        <v>2013</v>
      </c>
      <c r="E79" s="20" t="s">
        <v>259</v>
      </c>
      <c r="F79" s="18" t="s">
        <v>254</v>
      </c>
      <c r="G79" s="3" t="s">
        <v>310</v>
      </c>
      <c r="H79" s="3" t="s">
        <v>53</v>
      </c>
      <c r="I79" s="3" t="s">
        <v>54</v>
      </c>
      <c r="J79" s="3" t="s">
        <v>99</v>
      </c>
      <c r="K79" s="5" t="s">
        <v>56</v>
      </c>
      <c r="L79" s="27">
        <v>749</v>
      </c>
      <c r="M79" s="27">
        <v>7</v>
      </c>
      <c r="N79" s="27"/>
      <c r="O79" s="27" t="s">
        <v>311</v>
      </c>
      <c r="P79" s="27" t="s">
        <v>204</v>
      </c>
      <c r="Q79" s="27" t="s">
        <v>89</v>
      </c>
      <c r="R79" s="28"/>
      <c r="S79" s="8" t="s">
        <v>56</v>
      </c>
      <c r="T79" s="27"/>
      <c r="U79" s="27">
        <v>1</v>
      </c>
      <c r="V79" s="27"/>
      <c r="W79" s="28"/>
      <c r="X79" s="8" t="s">
        <v>72</v>
      </c>
      <c r="Y79" s="27"/>
      <c r="Z79" s="27"/>
      <c r="AA79" s="27"/>
      <c r="AB79" s="27"/>
      <c r="AC79" s="27"/>
      <c r="AD79" s="27"/>
      <c r="AE79" s="27"/>
      <c r="AF79" s="27"/>
      <c r="AG79" s="27"/>
      <c r="AH79" s="27"/>
      <c r="AI79" s="27"/>
      <c r="AJ79" s="27"/>
      <c r="AK79" s="27"/>
      <c r="AL79" s="28" t="s">
        <v>412</v>
      </c>
      <c r="AM79" s="8" t="s">
        <v>389</v>
      </c>
      <c r="AN79" s="27"/>
      <c r="AO79" s="27"/>
      <c r="AP79" s="27"/>
      <c r="AQ79" s="27">
        <v>1</v>
      </c>
      <c r="AR79" s="27"/>
      <c r="AS79" s="27"/>
      <c r="AT79" s="27"/>
      <c r="AU79" s="27"/>
      <c r="AV79" s="27"/>
      <c r="AW79" s="27"/>
      <c r="AX79" s="27"/>
      <c r="AY79" s="27"/>
      <c r="AZ79" s="27"/>
      <c r="BA79" s="27"/>
      <c r="BB79" s="27"/>
      <c r="BC79" s="27"/>
      <c r="BD79" s="27"/>
      <c r="BE79" s="28">
        <f t="shared" si="2"/>
        <v>1</v>
      </c>
      <c r="BF79" s="6"/>
      <c r="BG79" s="4"/>
      <c r="BH79" s="4"/>
      <c r="BI79" s="4"/>
      <c r="BJ79" s="7"/>
      <c r="BK79" s="6"/>
      <c r="BL79" s="61" t="s">
        <v>65</v>
      </c>
      <c r="BM79" s="4"/>
      <c r="BN79" s="7"/>
      <c r="BO79" s="63" t="s">
        <v>66</v>
      </c>
    </row>
    <row r="80" spans="1:67" ht="14.25" customHeight="1">
      <c r="A80" s="23">
        <v>78</v>
      </c>
      <c r="B80" s="5">
        <v>272</v>
      </c>
      <c r="C80" s="11" t="s">
        <v>293</v>
      </c>
      <c r="D80" s="65">
        <v>2021</v>
      </c>
      <c r="E80" s="15" t="s">
        <v>288</v>
      </c>
      <c r="F80" s="18" t="s">
        <v>254</v>
      </c>
      <c r="G80" s="3" t="s">
        <v>294</v>
      </c>
      <c r="H80" s="3" t="s">
        <v>53</v>
      </c>
      <c r="I80" s="3" t="s">
        <v>54</v>
      </c>
      <c r="J80" s="3" t="s">
        <v>99</v>
      </c>
      <c r="K80" s="5" t="s">
        <v>56</v>
      </c>
      <c r="L80" s="27">
        <v>2042</v>
      </c>
      <c r="M80" s="27">
        <v>23</v>
      </c>
      <c r="N80" s="27"/>
      <c r="O80" s="27" t="s">
        <v>295</v>
      </c>
      <c r="P80" s="27" t="s">
        <v>296</v>
      </c>
      <c r="Q80" s="27" t="s">
        <v>59</v>
      </c>
      <c r="R80" s="28"/>
      <c r="S80" s="8" t="s">
        <v>56</v>
      </c>
      <c r="T80" s="27"/>
      <c r="U80" s="27"/>
      <c r="V80" s="27">
        <v>1</v>
      </c>
      <c r="W80" s="28"/>
      <c r="X80" s="8" t="s">
        <v>72</v>
      </c>
      <c r="Y80" s="27"/>
      <c r="Z80" s="27"/>
      <c r="AA80" s="27"/>
      <c r="AB80" s="27"/>
      <c r="AC80" s="27"/>
      <c r="AD80" s="27"/>
      <c r="AE80" s="27"/>
      <c r="AF80" s="27"/>
      <c r="AG80" s="27">
        <v>1</v>
      </c>
      <c r="AH80" s="27"/>
      <c r="AI80" s="27"/>
      <c r="AJ80" s="27"/>
      <c r="AK80" s="27"/>
      <c r="AL80" s="28"/>
      <c r="AM80" s="8"/>
      <c r="AN80" s="27"/>
      <c r="AO80" s="27"/>
      <c r="AP80" s="27"/>
      <c r="AQ80" s="27">
        <v>1</v>
      </c>
      <c r="AR80" s="27"/>
      <c r="AS80" s="27"/>
      <c r="AT80" s="27"/>
      <c r="AU80" s="27"/>
      <c r="AV80" s="27"/>
      <c r="AW80" s="27"/>
      <c r="AX80" s="27"/>
      <c r="AY80" s="27"/>
      <c r="AZ80" s="27">
        <v>1</v>
      </c>
      <c r="BA80" s="27"/>
      <c r="BB80" s="27"/>
      <c r="BC80" s="27"/>
      <c r="BD80" s="27"/>
      <c r="BE80" s="28">
        <f t="shared" si="2"/>
        <v>2</v>
      </c>
      <c r="BF80" s="6"/>
      <c r="BG80" s="4"/>
      <c r="BH80" s="4"/>
      <c r="BI80" s="4"/>
      <c r="BJ80" s="7"/>
      <c r="BK80" s="6"/>
      <c r="BL80" s="4"/>
      <c r="BM80" s="61" t="s">
        <v>257</v>
      </c>
      <c r="BN80" s="7"/>
      <c r="BO80" s="63" t="s">
        <v>105</v>
      </c>
    </row>
    <row r="81" spans="1:67">
      <c r="A81" s="23">
        <v>79</v>
      </c>
      <c r="B81" s="5">
        <v>26</v>
      </c>
      <c r="C81" s="11" t="s">
        <v>312</v>
      </c>
      <c r="D81" s="65">
        <v>2020</v>
      </c>
      <c r="E81" s="20" t="s">
        <v>253</v>
      </c>
      <c r="F81" s="18" t="s">
        <v>254</v>
      </c>
      <c r="G81" s="3" t="s">
        <v>313</v>
      </c>
      <c r="H81" s="3" t="s">
        <v>166</v>
      </c>
      <c r="I81" s="3" t="s">
        <v>54</v>
      </c>
      <c r="J81" s="3" t="s">
        <v>55</v>
      </c>
      <c r="K81" s="5" t="s">
        <v>56</v>
      </c>
      <c r="L81" s="3">
        <v>4087</v>
      </c>
      <c r="M81" s="3">
        <v>21</v>
      </c>
      <c r="N81" s="3"/>
      <c r="O81" s="3" t="s">
        <v>70</v>
      </c>
      <c r="P81" s="27" t="s">
        <v>70</v>
      </c>
      <c r="Q81" s="27" t="s">
        <v>89</v>
      </c>
      <c r="R81" s="5"/>
      <c r="S81" s="2" t="s">
        <v>56</v>
      </c>
      <c r="T81" s="3"/>
      <c r="U81" s="3"/>
      <c r="V81" s="3">
        <v>1</v>
      </c>
      <c r="W81" s="5"/>
      <c r="X81" s="2" t="s">
        <v>72</v>
      </c>
      <c r="Y81" s="3"/>
      <c r="Z81" s="3"/>
      <c r="AA81" s="3"/>
      <c r="AB81" s="3"/>
      <c r="AC81" s="3"/>
      <c r="AD81" s="3"/>
      <c r="AE81" s="3">
        <v>1</v>
      </c>
      <c r="AF81" s="3">
        <v>1</v>
      </c>
      <c r="AG81" s="3"/>
      <c r="AH81" s="3"/>
      <c r="AI81" s="3"/>
      <c r="AJ81" s="3"/>
      <c r="AK81" s="3"/>
      <c r="AL81" s="5"/>
      <c r="AM81" s="2"/>
      <c r="AN81" s="3"/>
      <c r="AO81" s="3">
        <v>1</v>
      </c>
      <c r="AP81" s="3">
        <v>1</v>
      </c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28">
        <f t="shared" si="2"/>
        <v>2</v>
      </c>
      <c r="BF81" s="6"/>
      <c r="BG81" s="4"/>
      <c r="BH81" s="4"/>
      <c r="BI81" s="4"/>
      <c r="BJ81" s="7"/>
      <c r="BK81" s="6"/>
      <c r="BL81" s="46" t="s">
        <v>257</v>
      </c>
      <c r="BM81" s="4"/>
      <c r="BN81" s="7"/>
      <c r="BO81" s="63" t="s">
        <v>66</v>
      </c>
    </row>
    <row r="82" spans="1:67">
      <c r="A82" s="23">
        <v>80</v>
      </c>
      <c r="B82" s="5">
        <v>82</v>
      </c>
      <c r="C82" s="11" t="s">
        <v>297</v>
      </c>
      <c r="D82" s="65">
        <v>2016</v>
      </c>
      <c r="E82" s="15" t="s">
        <v>259</v>
      </c>
      <c r="F82" s="18" t="s">
        <v>254</v>
      </c>
      <c r="G82" s="3" t="s">
        <v>298</v>
      </c>
      <c r="H82" s="3" t="s">
        <v>69</v>
      </c>
      <c r="I82" s="3" t="s">
        <v>54</v>
      </c>
      <c r="J82" s="3" t="s">
        <v>55</v>
      </c>
      <c r="K82" s="5" t="s">
        <v>56</v>
      </c>
      <c r="L82" s="27">
        <v>114</v>
      </c>
      <c r="M82" s="27">
        <v>44</v>
      </c>
      <c r="N82" s="27"/>
      <c r="O82" s="27" t="s">
        <v>48</v>
      </c>
      <c r="P82" s="27" t="s">
        <v>204</v>
      </c>
      <c r="Q82" s="27" t="s">
        <v>59</v>
      </c>
      <c r="R82" s="28"/>
      <c r="S82" s="8" t="s">
        <v>56</v>
      </c>
      <c r="T82" s="27"/>
      <c r="U82" s="27"/>
      <c r="V82" s="27">
        <v>1</v>
      </c>
      <c r="W82" s="28"/>
      <c r="X82" s="8" t="s">
        <v>72</v>
      </c>
      <c r="Y82" s="27"/>
      <c r="Z82" s="27"/>
      <c r="AA82" s="27"/>
      <c r="AB82" s="27"/>
      <c r="AC82" s="27"/>
      <c r="AD82" s="27"/>
      <c r="AE82" s="27">
        <v>1</v>
      </c>
      <c r="AF82" s="27">
        <v>1</v>
      </c>
      <c r="AG82" s="27"/>
      <c r="AH82" s="27"/>
      <c r="AI82" s="27"/>
      <c r="AJ82" s="27"/>
      <c r="AK82" s="27"/>
      <c r="AL82" s="28"/>
      <c r="AM82" s="8"/>
      <c r="AN82" s="27">
        <v>1</v>
      </c>
      <c r="AO82" s="27">
        <v>1</v>
      </c>
      <c r="AP82" s="27">
        <v>1</v>
      </c>
      <c r="AQ82" s="27"/>
      <c r="AR82" s="27">
        <v>1</v>
      </c>
      <c r="AS82" s="27"/>
      <c r="AT82" s="27"/>
      <c r="AU82" s="27"/>
      <c r="AV82" s="27"/>
      <c r="AW82" s="27"/>
      <c r="AX82" s="27"/>
      <c r="AY82" s="27"/>
      <c r="AZ82" s="27"/>
      <c r="BA82" s="27"/>
      <c r="BB82" s="27"/>
      <c r="BC82" s="27"/>
      <c r="BD82" s="27"/>
      <c r="BE82" s="28">
        <f t="shared" si="2"/>
        <v>4</v>
      </c>
      <c r="BF82" s="6"/>
      <c r="BG82" s="4"/>
      <c r="BH82" s="4"/>
      <c r="BI82" s="4"/>
      <c r="BJ82" s="7"/>
      <c r="BK82" s="6"/>
      <c r="BL82" s="47" t="s">
        <v>257</v>
      </c>
      <c r="BM82" s="4"/>
      <c r="BN82" s="7"/>
      <c r="BO82" s="63" t="s">
        <v>105</v>
      </c>
    </row>
    <row r="83" spans="1:67">
      <c r="A83" s="23">
        <v>81</v>
      </c>
      <c r="B83" s="5">
        <v>279</v>
      </c>
      <c r="C83" s="11" t="s">
        <v>343</v>
      </c>
      <c r="D83" s="65">
        <v>2017</v>
      </c>
      <c r="E83" s="20" t="s">
        <v>259</v>
      </c>
      <c r="F83" s="18" t="s">
        <v>254</v>
      </c>
      <c r="G83" s="3" t="s">
        <v>344</v>
      </c>
      <c r="H83" s="3" t="s">
        <v>53</v>
      </c>
      <c r="I83" s="3" t="s">
        <v>54</v>
      </c>
      <c r="J83" s="3" t="s">
        <v>99</v>
      </c>
      <c r="K83" s="5" t="s">
        <v>56</v>
      </c>
      <c r="L83" s="27">
        <v>1732</v>
      </c>
      <c r="M83" s="27">
        <v>11</v>
      </c>
      <c r="N83" s="27"/>
      <c r="O83" s="27" t="s">
        <v>48</v>
      </c>
      <c r="P83" s="27" t="s">
        <v>204</v>
      </c>
      <c r="Q83" s="27" t="s">
        <v>59</v>
      </c>
      <c r="R83" s="28"/>
      <c r="S83" s="8" t="s">
        <v>56</v>
      </c>
      <c r="T83" s="27"/>
      <c r="U83" s="27"/>
      <c r="V83" s="27">
        <v>1</v>
      </c>
      <c r="W83" s="28"/>
      <c r="X83" s="8" t="s">
        <v>72</v>
      </c>
      <c r="Y83" s="27"/>
      <c r="Z83" s="27"/>
      <c r="AA83" s="27"/>
      <c r="AB83" s="27"/>
      <c r="AC83" s="27"/>
      <c r="AD83" s="27"/>
      <c r="AE83" s="27">
        <v>1</v>
      </c>
      <c r="AF83" s="27"/>
      <c r="AG83" s="27"/>
      <c r="AH83" s="27"/>
      <c r="AI83" s="27"/>
      <c r="AJ83" s="27"/>
      <c r="AK83" s="27"/>
      <c r="AL83" s="28"/>
      <c r="AM83" s="8"/>
      <c r="AN83" s="27">
        <v>1</v>
      </c>
      <c r="AO83" s="27">
        <v>1</v>
      </c>
      <c r="AP83" s="27"/>
      <c r="AQ83" s="27"/>
      <c r="AR83" s="27"/>
      <c r="AS83" s="27"/>
      <c r="AT83" s="27"/>
      <c r="AU83" s="27"/>
      <c r="AV83" s="27"/>
      <c r="AW83" s="27"/>
      <c r="AX83" s="27"/>
      <c r="AY83" s="27"/>
      <c r="AZ83" s="27"/>
      <c r="BA83" s="27"/>
      <c r="BB83" s="27"/>
      <c r="BC83" s="27"/>
      <c r="BD83" s="27"/>
      <c r="BE83" s="28">
        <f t="shared" si="2"/>
        <v>2</v>
      </c>
      <c r="BF83" s="6"/>
      <c r="BG83" s="4"/>
      <c r="BH83" s="4"/>
      <c r="BI83" s="4"/>
      <c r="BJ83" s="7"/>
      <c r="BK83" s="6"/>
      <c r="BL83" s="47" t="s">
        <v>257</v>
      </c>
      <c r="BM83" s="4"/>
      <c r="BN83" s="7"/>
      <c r="BO83" s="63" t="s">
        <v>86</v>
      </c>
    </row>
    <row r="84" spans="1:67">
      <c r="A84" s="23">
        <v>82</v>
      </c>
      <c r="B84" s="5">
        <v>280</v>
      </c>
      <c r="C84" s="11" t="s">
        <v>345</v>
      </c>
      <c r="D84" s="65">
        <v>2015</v>
      </c>
      <c r="E84" s="20" t="s">
        <v>253</v>
      </c>
      <c r="F84" s="18" t="s">
        <v>254</v>
      </c>
      <c r="G84" s="3" t="s">
        <v>346</v>
      </c>
      <c r="H84" s="3" t="s">
        <v>53</v>
      </c>
      <c r="I84" s="3" t="s">
        <v>54</v>
      </c>
      <c r="J84" s="3" t="s">
        <v>99</v>
      </c>
      <c r="K84" s="5" t="s">
        <v>56</v>
      </c>
      <c r="L84" s="27">
        <v>705</v>
      </c>
      <c r="M84" s="27">
        <v>10</v>
      </c>
      <c r="N84" s="27"/>
      <c r="O84" s="27" t="s">
        <v>57</v>
      </c>
      <c r="P84" s="27" t="s">
        <v>58</v>
      </c>
      <c r="Q84" s="27" t="s">
        <v>59</v>
      </c>
      <c r="R84" s="28"/>
      <c r="S84" s="8" t="s">
        <v>59</v>
      </c>
      <c r="T84" s="27"/>
      <c r="U84" s="27"/>
      <c r="V84" s="27">
        <v>1</v>
      </c>
      <c r="W84" s="28"/>
      <c r="X84" s="8" t="s">
        <v>72</v>
      </c>
      <c r="Y84" s="27"/>
      <c r="Z84" s="27"/>
      <c r="AA84" s="27"/>
      <c r="AB84" s="27"/>
      <c r="AC84" s="27"/>
      <c r="AD84" s="27"/>
      <c r="AE84" s="27">
        <v>1</v>
      </c>
      <c r="AF84" s="27">
        <v>1</v>
      </c>
      <c r="AG84" s="27"/>
      <c r="AH84" s="27"/>
      <c r="AI84" s="27"/>
      <c r="AJ84" s="27"/>
      <c r="AK84" s="27"/>
      <c r="AL84" s="28"/>
      <c r="AM84" s="8"/>
      <c r="AN84" s="27"/>
      <c r="AO84" s="27">
        <v>1</v>
      </c>
      <c r="AP84" s="27"/>
      <c r="AQ84" s="27"/>
      <c r="AR84" s="27"/>
      <c r="AS84" s="27"/>
      <c r="AT84" s="27"/>
      <c r="AU84" s="27"/>
      <c r="AV84" s="27"/>
      <c r="AW84" s="27"/>
      <c r="AX84" s="27"/>
      <c r="AY84" s="27"/>
      <c r="AZ84" s="27"/>
      <c r="BA84" s="27"/>
      <c r="BB84" s="27"/>
      <c r="BC84" s="27"/>
      <c r="BD84" s="27"/>
      <c r="BE84" s="28">
        <f t="shared" si="2"/>
        <v>1</v>
      </c>
      <c r="BF84" s="6"/>
      <c r="BG84" s="4"/>
      <c r="BH84" s="4"/>
      <c r="BI84" s="4"/>
      <c r="BJ84" s="7"/>
      <c r="BK84" s="6"/>
      <c r="BL84" s="46" t="s">
        <v>72</v>
      </c>
      <c r="BM84" s="4"/>
      <c r="BN84" s="7"/>
      <c r="BO84" s="63" t="s">
        <v>86</v>
      </c>
    </row>
    <row r="85" spans="1:67">
      <c r="A85" s="23">
        <v>83</v>
      </c>
      <c r="B85" s="5">
        <v>65</v>
      </c>
      <c r="C85" s="11" t="s">
        <v>299</v>
      </c>
      <c r="D85" s="65">
        <v>2015</v>
      </c>
      <c r="E85" s="15" t="s">
        <v>259</v>
      </c>
      <c r="F85" s="18" t="s">
        <v>254</v>
      </c>
      <c r="G85" s="3" t="s">
        <v>300</v>
      </c>
      <c r="H85" s="3" t="s">
        <v>69</v>
      </c>
      <c r="I85" s="3" t="s">
        <v>54</v>
      </c>
      <c r="J85" s="3" t="s">
        <v>55</v>
      </c>
      <c r="K85" s="5" t="s">
        <v>56</v>
      </c>
      <c r="L85" s="27">
        <v>1313</v>
      </c>
      <c r="M85" s="27">
        <v>58</v>
      </c>
      <c r="N85" s="27"/>
      <c r="O85" s="27" t="s">
        <v>48</v>
      </c>
      <c r="P85" s="27" t="s">
        <v>204</v>
      </c>
      <c r="Q85" s="27" t="s">
        <v>59</v>
      </c>
      <c r="R85" s="28"/>
      <c r="S85" s="8" t="s">
        <v>56</v>
      </c>
      <c r="T85" s="27"/>
      <c r="U85" s="27"/>
      <c r="V85" s="27"/>
      <c r="W85" s="28">
        <v>1</v>
      </c>
      <c r="X85" s="8" t="s">
        <v>72</v>
      </c>
      <c r="Y85" s="27"/>
      <c r="Z85" s="27"/>
      <c r="AA85" s="27"/>
      <c r="AB85" s="27"/>
      <c r="AC85" s="27"/>
      <c r="AD85" s="27"/>
      <c r="AE85" s="27"/>
      <c r="AF85" s="27">
        <v>1</v>
      </c>
      <c r="AG85" s="27">
        <v>1</v>
      </c>
      <c r="AH85" s="27">
        <v>1</v>
      </c>
      <c r="AI85" s="27"/>
      <c r="AJ85" s="27"/>
      <c r="AK85" s="27"/>
      <c r="AL85" s="28"/>
      <c r="AM85" s="8"/>
      <c r="AN85" s="27"/>
      <c r="AO85" s="27"/>
      <c r="AP85" s="27"/>
      <c r="AQ85" s="27"/>
      <c r="AR85" s="27"/>
      <c r="AS85" s="27"/>
      <c r="AT85" s="27"/>
      <c r="AU85" s="27"/>
      <c r="AV85" s="27"/>
      <c r="AW85" s="27"/>
      <c r="AX85" s="27"/>
      <c r="AY85" s="27"/>
      <c r="AZ85" s="27"/>
      <c r="BA85" s="27"/>
      <c r="BB85" s="27"/>
      <c r="BC85" s="27"/>
      <c r="BD85" s="27"/>
      <c r="BE85" s="28">
        <f t="shared" si="2"/>
        <v>0</v>
      </c>
      <c r="BF85" s="6"/>
      <c r="BG85" s="4"/>
      <c r="BH85" s="4"/>
      <c r="BI85" s="4"/>
      <c r="BJ85" s="7"/>
      <c r="BK85" s="6"/>
      <c r="BL85" s="47" t="s">
        <v>257</v>
      </c>
      <c r="BM85" s="4"/>
      <c r="BN85" s="7"/>
      <c r="BO85" s="63" t="s">
        <v>105</v>
      </c>
    </row>
    <row r="86" spans="1:67">
      <c r="A86" s="23">
        <v>84</v>
      </c>
      <c r="B86" s="5">
        <v>281</v>
      </c>
      <c r="C86" s="11" t="s">
        <v>301</v>
      </c>
      <c r="D86" s="65">
        <v>2019</v>
      </c>
      <c r="E86" s="15" t="s">
        <v>259</v>
      </c>
      <c r="F86" s="18" t="s">
        <v>254</v>
      </c>
      <c r="G86" s="3" t="s">
        <v>302</v>
      </c>
      <c r="H86" s="3" t="s">
        <v>53</v>
      </c>
      <c r="I86" s="3" t="s">
        <v>54</v>
      </c>
      <c r="J86" s="27" t="s">
        <v>99</v>
      </c>
      <c r="K86" s="28" t="s">
        <v>56</v>
      </c>
      <c r="L86" s="27">
        <v>1032</v>
      </c>
      <c r="M86" s="27">
        <v>26</v>
      </c>
      <c r="N86" s="27"/>
      <c r="O86" s="27" t="s">
        <v>48</v>
      </c>
      <c r="P86" s="27" t="s">
        <v>204</v>
      </c>
      <c r="Q86" s="27" t="s">
        <v>59</v>
      </c>
      <c r="R86" s="28"/>
      <c r="S86" s="8" t="s">
        <v>56</v>
      </c>
      <c r="T86" s="27"/>
      <c r="U86" s="27"/>
      <c r="V86" s="27">
        <v>1</v>
      </c>
      <c r="W86" s="28"/>
      <c r="X86" s="8" t="s">
        <v>72</v>
      </c>
      <c r="Y86" s="27"/>
      <c r="Z86" s="27"/>
      <c r="AA86" s="27"/>
      <c r="AB86" s="27"/>
      <c r="AC86" s="27"/>
      <c r="AD86" s="27"/>
      <c r="AE86" s="27">
        <v>1</v>
      </c>
      <c r="AF86" s="27">
        <v>1</v>
      </c>
      <c r="AG86" s="27"/>
      <c r="AH86" s="27"/>
      <c r="AI86" s="27"/>
      <c r="AJ86" s="27"/>
      <c r="AK86" s="27"/>
      <c r="AL86" s="28"/>
      <c r="AM86" s="8">
        <v>1</v>
      </c>
      <c r="AN86" s="27"/>
      <c r="AO86" s="27"/>
      <c r="AP86" s="27"/>
      <c r="AQ86" s="27"/>
      <c r="AR86" s="27"/>
      <c r="AS86" s="27"/>
      <c r="AT86" s="27"/>
      <c r="AU86" s="27"/>
      <c r="AV86" s="27"/>
      <c r="AW86" s="27"/>
      <c r="AX86" s="27"/>
      <c r="AY86" s="27"/>
      <c r="AZ86" s="27"/>
      <c r="BA86" s="27"/>
      <c r="BB86" s="27"/>
      <c r="BC86" s="27"/>
      <c r="BD86" s="27"/>
      <c r="BE86" s="28">
        <f t="shared" si="2"/>
        <v>1</v>
      </c>
      <c r="BF86" s="6"/>
      <c r="BG86" s="4"/>
      <c r="BH86" s="4"/>
      <c r="BI86" s="4"/>
      <c r="BJ86" s="7"/>
      <c r="BK86" s="6"/>
      <c r="BL86" s="47" t="s">
        <v>257</v>
      </c>
      <c r="BM86" s="4"/>
      <c r="BN86" s="7"/>
      <c r="BO86" s="63" t="s">
        <v>105</v>
      </c>
    </row>
    <row r="87" spans="1:67">
      <c r="A87" s="23">
        <v>85</v>
      </c>
      <c r="B87" s="5">
        <v>28</v>
      </c>
      <c r="C87" s="11" t="s">
        <v>332</v>
      </c>
      <c r="D87" s="65">
        <v>2017</v>
      </c>
      <c r="E87" s="15" t="s">
        <v>259</v>
      </c>
      <c r="F87" s="18" t="s">
        <v>254</v>
      </c>
      <c r="G87" s="3" t="s">
        <v>333</v>
      </c>
      <c r="H87" s="3" t="s">
        <v>166</v>
      </c>
      <c r="I87" s="3" t="s">
        <v>54</v>
      </c>
      <c r="J87" s="3" t="s">
        <v>55</v>
      </c>
      <c r="K87" s="5" t="s">
        <v>56</v>
      </c>
      <c r="L87" s="27">
        <v>297</v>
      </c>
      <c r="M87" s="27">
        <v>16</v>
      </c>
      <c r="N87" s="27"/>
      <c r="O87" s="27" t="s">
        <v>48</v>
      </c>
      <c r="P87" s="27" t="s">
        <v>204</v>
      </c>
      <c r="Q87" s="27" t="s">
        <v>59</v>
      </c>
      <c r="R87" s="28"/>
      <c r="S87" s="8" t="s">
        <v>56</v>
      </c>
      <c r="T87" s="27"/>
      <c r="U87" s="27"/>
      <c r="V87" s="27"/>
      <c r="W87" s="28">
        <v>1</v>
      </c>
      <c r="X87" s="8" t="s">
        <v>72</v>
      </c>
      <c r="Y87" s="27"/>
      <c r="Z87" s="27"/>
      <c r="AA87" s="27"/>
      <c r="AB87" s="27"/>
      <c r="AC87" s="27"/>
      <c r="AD87" s="27"/>
      <c r="AE87" s="27">
        <v>1</v>
      </c>
      <c r="AF87" s="27">
        <v>1</v>
      </c>
      <c r="AG87" s="27">
        <v>1</v>
      </c>
      <c r="AH87" s="27"/>
      <c r="AI87" s="27"/>
      <c r="AJ87" s="27"/>
      <c r="AK87" s="27"/>
      <c r="AL87" s="28"/>
      <c r="AM87" s="8"/>
      <c r="AN87" s="27">
        <v>1</v>
      </c>
      <c r="AO87" s="27"/>
      <c r="AP87" s="27">
        <v>1</v>
      </c>
      <c r="AQ87" s="27">
        <v>1</v>
      </c>
      <c r="AR87" s="27">
        <v>1</v>
      </c>
      <c r="AS87" s="27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  <c r="BE87" s="28">
        <f t="shared" si="2"/>
        <v>4</v>
      </c>
      <c r="BF87" s="6"/>
      <c r="BG87" s="4"/>
      <c r="BH87" s="4"/>
      <c r="BI87" s="4"/>
      <c r="BJ87" s="7"/>
      <c r="BK87" s="6"/>
      <c r="BL87" s="47" t="s">
        <v>72</v>
      </c>
      <c r="BM87" s="4"/>
      <c r="BN87" s="7"/>
      <c r="BO87" s="63" t="s">
        <v>122</v>
      </c>
    </row>
    <row r="88" spans="1:67">
      <c r="A88" s="23">
        <v>86</v>
      </c>
      <c r="B88" s="5">
        <v>218</v>
      </c>
      <c r="C88" s="11" t="s">
        <v>362</v>
      </c>
      <c r="D88" s="65">
        <v>2018</v>
      </c>
      <c r="E88" s="20" t="s">
        <v>348</v>
      </c>
      <c r="F88" s="18" t="s">
        <v>348</v>
      </c>
      <c r="G88" s="3" t="s">
        <v>363</v>
      </c>
      <c r="H88" s="3" t="s">
        <v>53</v>
      </c>
      <c r="I88" s="3" t="s">
        <v>54</v>
      </c>
      <c r="J88" s="3" t="s">
        <v>99</v>
      </c>
      <c r="K88" s="5" t="s">
        <v>59</v>
      </c>
      <c r="L88" s="27">
        <v>537</v>
      </c>
      <c r="M88" s="27">
        <v>7</v>
      </c>
      <c r="N88" s="27">
        <v>742</v>
      </c>
      <c r="O88" s="27" t="s">
        <v>364</v>
      </c>
      <c r="P88" s="27" t="s">
        <v>296</v>
      </c>
      <c r="Q88" s="27" t="s">
        <v>89</v>
      </c>
      <c r="R88" s="28"/>
      <c r="S88" s="8" t="s">
        <v>59</v>
      </c>
      <c r="T88" s="27">
        <v>1</v>
      </c>
      <c r="U88" s="27"/>
      <c r="V88" s="27"/>
      <c r="W88" s="28"/>
      <c r="X88" s="8" t="s">
        <v>72</v>
      </c>
      <c r="Y88" s="27"/>
      <c r="Z88" s="27" t="s">
        <v>408</v>
      </c>
      <c r="AA88" s="27"/>
      <c r="AB88" s="27"/>
      <c r="AC88" s="27" t="s">
        <v>386</v>
      </c>
      <c r="AD88" s="27"/>
      <c r="AE88" s="27"/>
      <c r="AF88" s="27"/>
      <c r="AG88" s="27">
        <v>1</v>
      </c>
      <c r="AH88" s="27"/>
      <c r="AI88" s="27"/>
      <c r="AJ88" s="27"/>
      <c r="AK88" s="27"/>
      <c r="AL88" s="28"/>
      <c r="AM88" s="8"/>
      <c r="AN88" s="27"/>
      <c r="AO88" s="27">
        <v>1</v>
      </c>
      <c r="AP88" s="27"/>
      <c r="AQ88" s="27">
        <v>1</v>
      </c>
      <c r="AR88" s="27">
        <v>1</v>
      </c>
      <c r="AS88" s="27"/>
      <c r="AT88" s="27"/>
      <c r="AU88" s="27"/>
      <c r="AV88" s="27"/>
      <c r="AW88" s="27"/>
      <c r="AX88" s="27"/>
      <c r="AY88" s="27"/>
      <c r="AZ88" s="27"/>
      <c r="BA88" s="27"/>
      <c r="BB88" s="27"/>
      <c r="BC88" s="27"/>
      <c r="BD88" s="27"/>
      <c r="BE88" s="28">
        <f t="shared" si="2"/>
        <v>3</v>
      </c>
      <c r="BF88" s="42"/>
      <c r="BG88" s="39" t="s">
        <v>65</v>
      </c>
      <c r="BH88" s="50"/>
      <c r="BI88" s="39"/>
      <c r="BJ88" s="51" t="s">
        <v>65</v>
      </c>
      <c r="BK88" s="6"/>
      <c r="BL88" s="4"/>
      <c r="BM88" s="4"/>
      <c r="BN88" s="7"/>
      <c r="BO88" s="63" t="s">
        <v>66</v>
      </c>
    </row>
    <row r="89" spans="1:67">
      <c r="A89" s="23">
        <v>87</v>
      </c>
      <c r="B89" s="5">
        <v>223</v>
      </c>
      <c r="C89" s="11" t="s">
        <v>347</v>
      </c>
      <c r="D89" s="65">
        <v>2021</v>
      </c>
      <c r="E89" s="15" t="s">
        <v>348</v>
      </c>
      <c r="F89" s="18" t="s">
        <v>348</v>
      </c>
      <c r="G89" s="3" t="s">
        <v>349</v>
      </c>
      <c r="H89" s="3" t="s">
        <v>53</v>
      </c>
      <c r="I89" s="3" t="s">
        <v>54</v>
      </c>
      <c r="J89" s="3" t="s">
        <v>55</v>
      </c>
      <c r="K89" s="5" t="s">
        <v>56</v>
      </c>
      <c r="L89" s="27">
        <v>605</v>
      </c>
      <c r="M89" s="27">
        <v>34</v>
      </c>
      <c r="N89" s="27">
        <v>1522</v>
      </c>
      <c r="O89" s="27" t="s">
        <v>57</v>
      </c>
      <c r="P89" s="27" t="s">
        <v>58</v>
      </c>
      <c r="Q89" s="27" t="s">
        <v>59</v>
      </c>
      <c r="R89" s="28"/>
      <c r="S89" s="8" t="s">
        <v>59</v>
      </c>
      <c r="T89" s="27"/>
      <c r="U89" s="27">
        <v>1</v>
      </c>
      <c r="V89" s="27"/>
      <c r="W89" s="28"/>
      <c r="X89" s="8" t="s">
        <v>72</v>
      </c>
      <c r="Y89" s="27"/>
      <c r="Z89" s="27" t="s">
        <v>350</v>
      </c>
      <c r="AA89" s="27" t="s">
        <v>100</v>
      </c>
      <c r="AB89" s="27"/>
      <c r="AC89" s="27" t="s">
        <v>351</v>
      </c>
      <c r="AD89" s="27"/>
      <c r="AE89" s="27">
        <v>1</v>
      </c>
      <c r="AF89" s="27"/>
      <c r="AG89" s="27">
        <v>1</v>
      </c>
      <c r="AH89" s="27"/>
      <c r="AI89" s="27"/>
      <c r="AJ89" s="27" t="s">
        <v>212</v>
      </c>
      <c r="AK89" s="27"/>
      <c r="AL89" s="28"/>
      <c r="AM89" s="8"/>
      <c r="AN89" s="27"/>
      <c r="AO89" s="27"/>
      <c r="AP89" s="27"/>
      <c r="AQ89" s="27">
        <v>1</v>
      </c>
      <c r="AR89" s="27">
        <v>1</v>
      </c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  <c r="BE89" s="28">
        <f t="shared" si="2"/>
        <v>2</v>
      </c>
      <c r="BF89" s="6"/>
      <c r="BG89" s="39"/>
      <c r="BH89" s="50" t="s">
        <v>65</v>
      </c>
      <c r="BI89" s="39" t="s">
        <v>282</v>
      </c>
      <c r="BJ89" s="51" t="s">
        <v>65</v>
      </c>
      <c r="BK89" s="6"/>
      <c r="BL89" s="4"/>
      <c r="BM89" s="4"/>
      <c r="BN89" s="7"/>
      <c r="BO89" s="63" t="s">
        <v>105</v>
      </c>
    </row>
    <row r="90" spans="1:67">
      <c r="A90" s="23">
        <v>88</v>
      </c>
      <c r="B90" s="5">
        <v>45</v>
      </c>
      <c r="C90" s="11" t="s">
        <v>352</v>
      </c>
      <c r="D90" s="65">
        <v>2021</v>
      </c>
      <c r="E90" s="15" t="s">
        <v>348</v>
      </c>
      <c r="F90" s="18" t="s">
        <v>348</v>
      </c>
      <c r="G90" s="3" t="s">
        <v>353</v>
      </c>
      <c r="H90" s="3" t="s">
        <v>69</v>
      </c>
      <c r="I90" s="3" t="s">
        <v>54</v>
      </c>
      <c r="J90" s="3" t="s">
        <v>55</v>
      </c>
      <c r="K90" s="5" t="s">
        <v>56</v>
      </c>
      <c r="L90" s="27">
        <v>5682</v>
      </c>
      <c r="M90" s="27">
        <v>19</v>
      </c>
      <c r="N90" s="27"/>
      <c r="O90" s="27" t="s">
        <v>318</v>
      </c>
      <c r="P90" s="27" t="s">
        <v>204</v>
      </c>
      <c r="Q90" s="27" t="s">
        <v>354</v>
      </c>
      <c r="R90" s="28"/>
      <c r="S90" s="8" t="s">
        <v>59</v>
      </c>
      <c r="T90" s="27">
        <v>1</v>
      </c>
      <c r="U90" s="27"/>
      <c r="V90" s="27"/>
      <c r="W90" s="28"/>
      <c r="X90" s="8" t="s">
        <v>72</v>
      </c>
      <c r="Y90" s="27"/>
      <c r="Z90" s="27"/>
      <c r="AA90" s="27"/>
      <c r="AB90" s="27"/>
      <c r="AC90" s="27" t="s">
        <v>355</v>
      </c>
      <c r="AD90" s="27"/>
      <c r="AE90" s="27"/>
      <c r="AF90" s="27"/>
      <c r="AG90" s="27"/>
      <c r="AH90" s="27"/>
      <c r="AI90" s="27"/>
      <c r="AJ90" s="27"/>
      <c r="AK90" s="27"/>
      <c r="AL90" s="28"/>
      <c r="AM90" s="8"/>
      <c r="AN90" s="27"/>
      <c r="AO90" s="27">
        <v>1</v>
      </c>
      <c r="AP90" s="27"/>
      <c r="AQ90" s="27"/>
      <c r="AR90" s="27">
        <v>1</v>
      </c>
      <c r="AS90" s="27"/>
      <c r="AT90" s="27"/>
      <c r="AU90" s="27"/>
      <c r="AV90" s="27"/>
      <c r="AW90" s="27"/>
      <c r="AX90" s="27"/>
      <c r="AY90" s="27"/>
      <c r="AZ90" s="27">
        <v>1</v>
      </c>
      <c r="BA90" s="27"/>
      <c r="BB90" s="27"/>
      <c r="BC90" s="27"/>
      <c r="BD90" s="27"/>
      <c r="BE90" s="28">
        <f t="shared" si="2"/>
        <v>3</v>
      </c>
      <c r="BF90" s="6"/>
      <c r="BG90" s="4"/>
      <c r="BH90" s="50"/>
      <c r="BI90" s="39" t="s">
        <v>282</v>
      </c>
      <c r="BJ90" s="51" t="s">
        <v>65</v>
      </c>
      <c r="BK90" s="6"/>
      <c r="BL90" s="4"/>
      <c r="BM90" s="4"/>
      <c r="BN90" s="7"/>
      <c r="BO90" s="63" t="s">
        <v>105</v>
      </c>
    </row>
    <row r="91" spans="1:67">
      <c r="A91" s="23">
        <v>89</v>
      </c>
      <c r="B91" s="5">
        <v>325</v>
      </c>
      <c r="C91" s="11" t="s">
        <v>373</v>
      </c>
      <c r="D91" s="65">
        <v>2018</v>
      </c>
      <c r="E91" s="15" t="s">
        <v>348</v>
      </c>
      <c r="F91" s="18" t="s">
        <v>348</v>
      </c>
      <c r="G91" s="3" t="s">
        <v>374</v>
      </c>
      <c r="H91" s="3" t="s">
        <v>375</v>
      </c>
      <c r="I91" s="3" t="s">
        <v>54</v>
      </c>
      <c r="J91" s="3" t="s">
        <v>99</v>
      </c>
      <c r="K91" s="5" t="s">
        <v>59</v>
      </c>
      <c r="L91" s="27">
        <v>5771</v>
      </c>
      <c r="M91" s="27">
        <v>20</v>
      </c>
      <c r="N91" s="27"/>
      <c r="O91" s="27" t="s">
        <v>48</v>
      </c>
      <c r="P91" s="27" t="s">
        <v>204</v>
      </c>
      <c r="Q91" s="27" t="s">
        <v>59</v>
      </c>
      <c r="R91" s="28"/>
      <c r="S91" s="8" t="s">
        <v>56</v>
      </c>
      <c r="T91" s="27"/>
      <c r="U91" s="27"/>
      <c r="V91" s="27">
        <v>1</v>
      </c>
      <c r="W91" s="28"/>
      <c r="X91" s="8" t="s">
        <v>72</v>
      </c>
      <c r="Y91" s="27"/>
      <c r="Z91" s="27"/>
      <c r="AA91" s="27"/>
      <c r="AB91" s="27"/>
      <c r="AC91" s="27" t="s">
        <v>376</v>
      </c>
      <c r="AD91" s="27"/>
      <c r="AE91" s="27"/>
      <c r="AF91" s="27"/>
      <c r="AG91" s="27"/>
      <c r="AH91" s="27"/>
      <c r="AI91" s="27"/>
      <c r="AJ91" s="27"/>
      <c r="AK91" s="27"/>
      <c r="AL91" s="28"/>
      <c r="AM91" s="8">
        <v>1</v>
      </c>
      <c r="AN91" s="27"/>
      <c r="AO91" s="27"/>
      <c r="AP91" s="27"/>
      <c r="AQ91" s="27"/>
      <c r="AR91" s="27"/>
      <c r="AS91" s="27"/>
      <c r="AT91" s="27"/>
      <c r="AU91" s="27"/>
      <c r="AV91" s="27"/>
      <c r="AW91" s="27"/>
      <c r="AX91" s="27"/>
      <c r="AY91" s="27"/>
      <c r="AZ91" s="27"/>
      <c r="BA91" s="27"/>
      <c r="BB91" s="27"/>
      <c r="BC91" s="27"/>
      <c r="BD91" s="27"/>
      <c r="BE91" s="28">
        <f t="shared" si="2"/>
        <v>1</v>
      </c>
      <c r="BF91" s="6"/>
      <c r="BG91" s="4"/>
      <c r="BH91" s="50"/>
      <c r="BI91" s="39" t="s">
        <v>282</v>
      </c>
      <c r="BJ91" s="51" t="s">
        <v>65</v>
      </c>
      <c r="BK91" s="6"/>
      <c r="BL91" s="4"/>
      <c r="BM91" s="4"/>
      <c r="BN91" s="7"/>
      <c r="BO91" s="63" t="s">
        <v>122</v>
      </c>
    </row>
    <row r="92" spans="1:67">
      <c r="A92" s="23">
        <v>90</v>
      </c>
      <c r="B92" s="5">
        <v>225</v>
      </c>
      <c r="C92" s="11" t="s">
        <v>377</v>
      </c>
      <c r="D92" s="65">
        <v>2021</v>
      </c>
      <c r="E92" s="15" t="s">
        <v>348</v>
      </c>
      <c r="F92" s="18" t="s">
        <v>348</v>
      </c>
      <c r="G92" s="3" t="s">
        <v>378</v>
      </c>
      <c r="H92" s="3" t="s">
        <v>53</v>
      </c>
      <c r="I92" s="3" t="s">
        <v>54</v>
      </c>
      <c r="J92" s="3" t="s">
        <v>99</v>
      </c>
      <c r="K92" s="5" t="s">
        <v>59</v>
      </c>
      <c r="L92" s="27">
        <v>820</v>
      </c>
      <c r="M92" s="27">
        <v>5</v>
      </c>
      <c r="N92" s="27"/>
      <c r="O92" s="27" t="s">
        <v>379</v>
      </c>
      <c r="P92" s="27" t="s">
        <v>296</v>
      </c>
      <c r="Q92" s="27" t="s">
        <v>89</v>
      </c>
      <c r="R92" s="28"/>
      <c r="S92" s="8" t="s">
        <v>56</v>
      </c>
      <c r="T92" s="27"/>
      <c r="U92" s="27">
        <v>1</v>
      </c>
      <c r="V92" s="27"/>
      <c r="W92" s="28"/>
      <c r="X92" s="8" t="s">
        <v>72</v>
      </c>
      <c r="Y92" s="27"/>
      <c r="Z92" s="27"/>
      <c r="AA92" s="27"/>
      <c r="AB92" s="27"/>
      <c r="AC92" s="27" t="s">
        <v>376</v>
      </c>
      <c r="AD92" s="27"/>
      <c r="AE92" s="27"/>
      <c r="AF92" s="27"/>
      <c r="AG92" s="27"/>
      <c r="AH92" s="27"/>
      <c r="AI92" s="27"/>
      <c r="AJ92" s="27"/>
      <c r="AK92" s="27"/>
      <c r="AL92" s="28"/>
      <c r="AM92" s="8"/>
      <c r="AN92" s="27"/>
      <c r="AO92" s="27"/>
      <c r="AP92" s="27"/>
      <c r="AQ92" s="27">
        <v>1</v>
      </c>
      <c r="AR92" s="27"/>
      <c r="AS92" s="27"/>
      <c r="AT92" s="27"/>
      <c r="AU92" s="27"/>
      <c r="AV92" s="27"/>
      <c r="AW92" s="27"/>
      <c r="AX92" s="27"/>
      <c r="AY92" s="27"/>
      <c r="AZ92" s="27"/>
      <c r="BA92" s="27"/>
      <c r="BB92" s="27"/>
      <c r="BC92" s="27"/>
      <c r="BD92" s="27"/>
      <c r="BE92" s="28">
        <f t="shared" si="2"/>
        <v>1</v>
      </c>
      <c r="BF92" s="6"/>
      <c r="BG92" s="4"/>
      <c r="BH92" s="50"/>
      <c r="BI92" s="39" t="s">
        <v>282</v>
      </c>
      <c r="BJ92" s="51" t="s">
        <v>65</v>
      </c>
      <c r="BK92" s="6"/>
      <c r="BL92" s="4"/>
      <c r="BM92" s="4"/>
      <c r="BN92" s="7"/>
      <c r="BO92" s="63" t="s">
        <v>122</v>
      </c>
    </row>
    <row r="93" spans="1:67">
      <c r="A93" s="23">
        <v>91</v>
      </c>
      <c r="B93" s="5">
        <v>21</v>
      </c>
      <c r="C93" s="11" t="s">
        <v>365</v>
      </c>
      <c r="D93" s="65">
        <v>2013</v>
      </c>
      <c r="E93" s="20" t="s">
        <v>348</v>
      </c>
      <c r="F93" s="18" t="s">
        <v>348</v>
      </c>
      <c r="G93" s="3" t="s">
        <v>366</v>
      </c>
      <c r="H93" s="3" t="s">
        <v>166</v>
      </c>
      <c r="I93" s="3" t="s">
        <v>54</v>
      </c>
      <c r="J93" s="3" t="s">
        <v>55</v>
      </c>
      <c r="K93" s="5" t="s">
        <v>56</v>
      </c>
      <c r="L93" s="27">
        <v>2521</v>
      </c>
      <c r="M93" s="27">
        <v>32</v>
      </c>
      <c r="N93" s="27"/>
      <c r="O93" s="27" t="s">
        <v>48</v>
      </c>
      <c r="P93" s="27" t="s">
        <v>204</v>
      </c>
      <c r="Q93" s="27" t="s">
        <v>59</v>
      </c>
      <c r="R93" s="28"/>
      <c r="S93" s="8" t="s">
        <v>56</v>
      </c>
      <c r="T93" s="27"/>
      <c r="U93" s="27">
        <v>1</v>
      </c>
      <c r="V93" s="27"/>
      <c r="W93" s="28"/>
      <c r="X93" s="8" t="s">
        <v>72</v>
      </c>
      <c r="Y93" s="27" t="s">
        <v>367</v>
      </c>
      <c r="Z93" s="27"/>
      <c r="AA93" s="27"/>
      <c r="AB93" s="27"/>
      <c r="AC93" s="27" t="s">
        <v>229</v>
      </c>
      <c r="AD93" s="27"/>
      <c r="AE93" s="27">
        <v>1</v>
      </c>
      <c r="AF93" s="27">
        <v>1</v>
      </c>
      <c r="AG93" s="27"/>
      <c r="AH93" s="27"/>
      <c r="AI93" s="27"/>
      <c r="AJ93" s="27"/>
      <c r="AK93" s="27"/>
      <c r="AL93" s="28"/>
      <c r="AM93" s="8"/>
      <c r="AN93" s="27"/>
      <c r="AO93" s="27">
        <v>1</v>
      </c>
      <c r="AP93" s="27">
        <v>1</v>
      </c>
      <c r="AQ93" s="27">
        <v>1</v>
      </c>
      <c r="AR93" s="27"/>
      <c r="AS93" s="27"/>
      <c r="AT93" s="27"/>
      <c r="AU93" s="27"/>
      <c r="AV93" s="27"/>
      <c r="AW93" s="27"/>
      <c r="AX93" s="27"/>
      <c r="AY93" s="27"/>
      <c r="AZ93" s="27"/>
      <c r="BA93" s="27"/>
      <c r="BB93" s="27"/>
      <c r="BC93" s="27"/>
      <c r="BD93" s="27"/>
      <c r="BE93" s="28">
        <f t="shared" si="2"/>
        <v>3</v>
      </c>
      <c r="BF93" s="42"/>
      <c r="BG93" s="4"/>
      <c r="BH93" s="50"/>
      <c r="BI93" s="39"/>
      <c r="BJ93" s="51" t="s">
        <v>65</v>
      </c>
      <c r="BK93" s="6"/>
      <c r="BL93" s="4"/>
      <c r="BM93" s="4"/>
      <c r="BN93" s="7"/>
      <c r="BO93" s="63" t="s">
        <v>66</v>
      </c>
    </row>
    <row r="94" spans="1:67">
      <c r="A94" s="23">
        <v>92</v>
      </c>
      <c r="B94" s="5">
        <v>231</v>
      </c>
      <c r="C94" s="11" t="s">
        <v>356</v>
      </c>
      <c r="D94" s="65">
        <v>2016</v>
      </c>
      <c r="E94" s="15" t="s">
        <v>348</v>
      </c>
      <c r="F94" s="18" t="s">
        <v>348</v>
      </c>
      <c r="G94" s="3" t="s">
        <v>357</v>
      </c>
      <c r="H94" s="3" t="s">
        <v>53</v>
      </c>
      <c r="I94" s="3" t="s">
        <v>54</v>
      </c>
      <c r="J94" s="3" t="s">
        <v>99</v>
      </c>
      <c r="K94" s="5" t="s">
        <v>59</v>
      </c>
      <c r="L94" s="27">
        <v>726</v>
      </c>
      <c r="M94" s="27">
        <v>11</v>
      </c>
      <c r="N94" s="27"/>
      <c r="O94" s="27" t="s">
        <v>358</v>
      </c>
      <c r="P94" s="27" t="s">
        <v>79</v>
      </c>
      <c r="Q94" s="27" t="s">
        <v>59</v>
      </c>
      <c r="R94" s="28"/>
      <c r="S94" s="8" t="s">
        <v>56</v>
      </c>
      <c r="T94" s="27">
        <v>1</v>
      </c>
      <c r="U94" s="27"/>
      <c r="V94" s="27"/>
      <c r="W94" s="28"/>
      <c r="X94" s="8" t="s">
        <v>72</v>
      </c>
      <c r="Y94" s="27"/>
      <c r="Z94" s="27"/>
      <c r="AA94" s="27"/>
      <c r="AB94" s="27"/>
      <c r="AC94" s="27" t="s">
        <v>411</v>
      </c>
      <c r="AD94" s="27" t="s">
        <v>389</v>
      </c>
      <c r="AE94" s="27"/>
      <c r="AF94" s="27"/>
      <c r="AG94" s="27"/>
      <c r="AH94" s="27"/>
      <c r="AI94" s="27"/>
      <c r="AJ94" s="27"/>
      <c r="AK94" s="27"/>
      <c r="AL94" s="28"/>
      <c r="AM94" s="8"/>
      <c r="AN94" s="27"/>
      <c r="AO94" s="27"/>
      <c r="AP94" s="27">
        <v>1</v>
      </c>
      <c r="AQ94" s="27"/>
      <c r="AR94" s="27"/>
      <c r="AS94" s="27"/>
      <c r="AT94" s="27"/>
      <c r="AU94" s="27"/>
      <c r="AV94" s="27"/>
      <c r="AW94" s="27"/>
      <c r="AX94" s="27"/>
      <c r="AY94" s="27">
        <v>1</v>
      </c>
      <c r="AZ94" s="27"/>
      <c r="BA94" s="27"/>
      <c r="BB94" s="27"/>
      <c r="BC94" s="27"/>
      <c r="BD94" s="27">
        <v>1</v>
      </c>
      <c r="BE94" s="28">
        <f t="shared" si="2"/>
        <v>3</v>
      </c>
      <c r="BF94" s="6"/>
      <c r="BG94" s="4"/>
      <c r="BH94" s="50"/>
      <c r="BI94" s="39" t="s">
        <v>282</v>
      </c>
      <c r="BJ94" s="51" t="s">
        <v>65</v>
      </c>
      <c r="BK94" s="6"/>
      <c r="BL94" s="4"/>
      <c r="BM94" s="4"/>
      <c r="BN94" s="7"/>
      <c r="BO94" s="63" t="s">
        <v>105</v>
      </c>
    </row>
    <row r="95" spans="1:67">
      <c r="A95" s="23">
        <v>93</v>
      </c>
      <c r="B95" s="5">
        <v>230</v>
      </c>
      <c r="C95" s="11" t="s">
        <v>380</v>
      </c>
      <c r="D95" s="65">
        <v>2020</v>
      </c>
      <c r="E95" s="15" t="s">
        <v>348</v>
      </c>
      <c r="F95" s="18" t="s">
        <v>348</v>
      </c>
      <c r="G95" s="3" t="s">
        <v>381</v>
      </c>
      <c r="H95" s="3" t="s">
        <v>53</v>
      </c>
      <c r="I95" s="3" t="s">
        <v>54</v>
      </c>
      <c r="J95" s="3" t="s">
        <v>99</v>
      </c>
      <c r="K95" s="5" t="s">
        <v>59</v>
      </c>
      <c r="L95" s="27">
        <v>1180</v>
      </c>
      <c r="M95" s="27">
        <v>8</v>
      </c>
      <c r="N95" s="27"/>
      <c r="O95" s="27" t="s">
        <v>382</v>
      </c>
      <c r="P95" s="27" t="s">
        <v>204</v>
      </c>
      <c r="Q95" s="27" t="s">
        <v>59</v>
      </c>
      <c r="R95" s="28"/>
      <c r="S95" s="8" t="s">
        <v>56</v>
      </c>
      <c r="T95" s="27">
        <v>1</v>
      </c>
      <c r="U95" s="27"/>
      <c r="V95" s="27"/>
      <c r="W95" s="28"/>
      <c r="X95" s="8" t="s">
        <v>72</v>
      </c>
      <c r="Y95" s="27"/>
      <c r="Z95" s="27"/>
      <c r="AA95" s="27"/>
      <c r="AB95" s="27"/>
      <c r="AC95" s="27" t="s">
        <v>409</v>
      </c>
      <c r="AD95" s="27" t="s">
        <v>389</v>
      </c>
      <c r="AE95" s="27"/>
      <c r="AF95" s="27"/>
      <c r="AG95" s="27"/>
      <c r="AH95" s="27"/>
      <c r="AI95" s="27"/>
      <c r="AJ95" s="27"/>
      <c r="AK95" s="27"/>
      <c r="AL95" s="28"/>
      <c r="AM95" s="8"/>
      <c r="AN95" s="27"/>
      <c r="AO95" s="27"/>
      <c r="AP95" s="27"/>
      <c r="AQ95" s="27">
        <v>1</v>
      </c>
      <c r="AR95" s="27"/>
      <c r="AS95" s="27"/>
      <c r="AT95" s="27"/>
      <c r="AU95" s="27"/>
      <c r="AV95" s="27"/>
      <c r="AW95" s="27"/>
      <c r="AX95" s="27"/>
      <c r="AY95" s="27"/>
      <c r="AZ95" s="27">
        <v>1</v>
      </c>
      <c r="BA95" s="27"/>
      <c r="BB95" s="27"/>
      <c r="BC95" s="27"/>
      <c r="BD95" s="27"/>
      <c r="BE95" s="28">
        <f t="shared" si="2"/>
        <v>2</v>
      </c>
      <c r="BF95" s="6"/>
      <c r="BG95" s="4"/>
      <c r="BH95" s="50"/>
      <c r="BI95" s="39" t="s">
        <v>282</v>
      </c>
      <c r="BJ95" s="51" t="s">
        <v>64</v>
      </c>
      <c r="BK95" s="6"/>
      <c r="BL95" s="4"/>
      <c r="BM95" s="4"/>
      <c r="BN95" s="7"/>
      <c r="BO95" s="63" t="s">
        <v>122</v>
      </c>
    </row>
    <row r="96" spans="1:67">
      <c r="A96" s="23">
        <v>94</v>
      </c>
      <c r="B96" s="5">
        <v>324</v>
      </c>
      <c r="C96" s="11" t="s">
        <v>383</v>
      </c>
      <c r="D96" s="65">
        <v>2018</v>
      </c>
      <c r="E96" s="15" t="s">
        <v>348</v>
      </c>
      <c r="F96" s="18" t="s">
        <v>348</v>
      </c>
      <c r="G96" s="3" t="s">
        <v>384</v>
      </c>
      <c r="H96" s="3" t="s">
        <v>375</v>
      </c>
      <c r="I96" s="3" t="s">
        <v>54</v>
      </c>
      <c r="J96" s="3" t="s">
        <v>99</v>
      </c>
      <c r="K96" s="5" t="s">
        <v>59</v>
      </c>
      <c r="L96" s="27">
        <v>799</v>
      </c>
      <c r="M96" s="27">
        <v>7</v>
      </c>
      <c r="N96" s="33">
        <v>3424</v>
      </c>
      <c r="O96" s="27" t="s">
        <v>385</v>
      </c>
      <c r="P96" s="27" t="s">
        <v>296</v>
      </c>
      <c r="Q96" s="27" t="s">
        <v>89</v>
      </c>
      <c r="R96" s="28"/>
      <c r="S96" s="8" t="s">
        <v>59</v>
      </c>
      <c r="T96" s="27"/>
      <c r="U96" s="27">
        <v>1</v>
      </c>
      <c r="V96" s="27"/>
      <c r="W96" s="28"/>
      <c r="X96" s="8" t="s">
        <v>72</v>
      </c>
      <c r="Y96" s="27"/>
      <c r="Z96" s="27"/>
      <c r="AA96" s="27"/>
      <c r="AB96" s="27"/>
      <c r="AC96" s="27" t="s">
        <v>386</v>
      </c>
      <c r="AD96" s="27"/>
      <c r="AE96" s="27"/>
      <c r="AF96" s="27"/>
      <c r="AG96" s="27">
        <v>1</v>
      </c>
      <c r="AH96" s="27"/>
      <c r="AI96" s="27"/>
      <c r="AJ96" s="27"/>
      <c r="AK96" s="27"/>
      <c r="AL96" s="28"/>
      <c r="AM96" s="8"/>
      <c r="AN96" s="27"/>
      <c r="AO96" s="27"/>
      <c r="AP96" s="27"/>
      <c r="AQ96" s="27">
        <v>1</v>
      </c>
      <c r="AR96" s="27"/>
      <c r="AS96" s="27"/>
      <c r="AT96" s="27"/>
      <c r="AU96" s="27"/>
      <c r="AV96" s="27"/>
      <c r="AW96" s="27"/>
      <c r="AX96" s="27"/>
      <c r="AY96" s="27"/>
      <c r="AZ96" s="27">
        <v>1</v>
      </c>
      <c r="BA96" s="27"/>
      <c r="BB96" s="27"/>
      <c r="BC96" s="27"/>
      <c r="BD96" s="27"/>
      <c r="BE96" s="28">
        <f t="shared" si="2"/>
        <v>2</v>
      </c>
      <c r="BF96" s="6"/>
      <c r="BG96" s="4"/>
      <c r="BH96" s="50"/>
      <c r="BI96" s="39" t="s">
        <v>282</v>
      </c>
      <c r="BJ96" s="51" t="s">
        <v>65</v>
      </c>
      <c r="BK96" s="6"/>
      <c r="BL96" s="4"/>
      <c r="BM96" s="4"/>
      <c r="BN96" s="7"/>
      <c r="BO96" s="63" t="s">
        <v>122</v>
      </c>
    </row>
    <row r="97" spans="1:67">
      <c r="A97" s="23">
        <v>95</v>
      </c>
      <c r="B97" s="5">
        <v>300</v>
      </c>
      <c r="C97" s="11" t="s">
        <v>359</v>
      </c>
      <c r="D97" s="65">
        <v>2020</v>
      </c>
      <c r="E97" s="15" t="s">
        <v>348</v>
      </c>
      <c r="F97" s="18" t="s">
        <v>348</v>
      </c>
      <c r="G97" s="3" t="s">
        <v>360</v>
      </c>
      <c r="H97" s="3" t="s">
        <v>53</v>
      </c>
      <c r="I97" s="3" t="s">
        <v>54</v>
      </c>
      <c r="J97" s="3" t="s">
        <v>99</v>
      </c>
      <c r="K97" s="5" t="s">
        <v>56</v>
      </c>
      <c r="L97" s="27">
        <v>494</v>
      </c>
      <c r="M97" s="27">
        <v>21</v>
      </c>
      <c r="N97" s="27"/>
      <c r="O97" s="27" t="s">
        <v>48</v>
      </c>
      <c r="P97" s="27" t="s">
        <v>204</v>
      </c>
      <c r="Q97" s="27" t="s">
        <v>59</v>
      </c>
      <c r="R97" s="28"/>
      <c r="S97" s="8" t="s">
        <v>56</v>
      </c>
      <c r="T97" s="27"/>
      <c r="U97" s="27"/>
      <c r="V97" s="27">
        <v>1</v>
      </c>
      <c r="W97" s="28"/>
      <c r="X97" s="8" t="s">
        <v>72</v>
      </c>
      <c r="Y97" s="27"/>
      <c r="Z97" s="27"/>
      <c r="AA97" s="27"/>
      <c r="AB97" s="27"/>
      <c r="AC97" s="27" t="s">
        <v>361</v>
      </c>
      <c r="AD97" s="27"/>
      <c r="AE97" s="27"/>
      <c r="AF97" s="27"/>
      <c r="AG97" s="27"/>
      <c r="AH97" s="27"/>
      <c r="AI97" s="27"/>
      <c r="AJ97" s="27"/>
      <c r="AK97" s="27"/>
      <c r="AL97" s="28"/>
      <c r="AM97" s="8"/>
      <c r="AN97" s="27"/>
      <c r="AO97" s="27">
        <v>1</v>
      </c>
      <c r="AP97" s="27"/>
      <c r="AQ97" s="27"/>
      <c r="AR97" s="27"/>
      <c r="AS97" s="27"/>
      <c r="AT97" s="27">
        <v>1</v>
      </c>
      <c r="AU97" s="27"/>
      <c r="AV97" s="27"/>
      <c r="AW97" s="27"/>
      <c r="AX97" s="27"/>
      <c r="AY97" s="27"/>
      <c r="AZ97" s="27"/>
      <c r="BA97" s="27"/>
      <c r="BB97" s="27"/>
      <c r="BC97" s="27"/>
      <c r="BD97" s="27"/>
      <c r="BE97" s="28">
        <f t="shared" si="2"/>
        <v>2</v>
      </c>
      <c r="BF97" s="6"/>
      <c r="BG97" s="4"/>
      <c r="BH97" s="50"/>
      <c r="BI97" s="39" t="s">
        <v>282</v>
      </c>
      <c r="BJ97" s="51" t="s">
        <v>65</v>
      </c>
      <c r="BK97" s="6"/>
      <c r="BL97" s="4"/>
      <c r="BM97" s="4"/>
      <c r="BN97" s="7"/>
      <c r="BO97" s="63" t="s">
        <v>105</v>
      </c>
    </row>
    <row r="98" spans="1:67">
      <c r="A98" s="24">
        <v>96</v>
      </c>
      <c r="B98" s="10">
        <v>44</v>
      </c>
      <c r="C98" s="13" t="s">
        <v>368</v>
      </c>
      <c r="D98" s="67">
        <v>2019</v>
      </c>
      <c r="E98" s="21" t="s">
        <v>348</v>
      </c>
      <c r="F98" s="19" t="s">
        <v>348</v>
      </c>
      <c r="G98" s="9" t="s">
        <v>369</v>
      </c>
      <c r="H98" s="9" t="s">
        <v>69</v>
      </c>
      <c r="I98" s="9" t="s">
        <v>54</v>
      </c>
      <c r="J98" s="9" t="s">
        <v>55</v>
      </c>
      <c r="K98" s="10" t="s">
        <v>56</v>
      </c>
      <c r="L98" s="35">
        <v>1256</v>
      </c>
      <c r="M98" s="35">
        <v>13</v>
      </c>
      <c r="N98" s="35"/>
      <c r="O98" s="35" t="s">
        <v>370</v>
      </c>
      <c r="P98" s="35" t="s">
        <v>79</v>
      </c>
      <c r="Q98" s="35" t="s">
        <v>59</v>
      </c>
      <c r="R98" s="36"/>
      <c r="S98" s="34" t="s">
        <v>56</v>
      </c>
      <c r="T98" s="35"/>
      <c r="U98" s="35">
        <v>1</v>
      </c>
      <c r="V98" s="35"/>
      <c r="W98" s="36"/>
      <c r="X98" s="34" t="s">
        <v>72</v>
      </c>
      <c r="Y98" s="35"/>
      <c r="Z98" s="35"/>
      <c r="AA98" s="35"/>
      <c r="AB98" s="35" t="s">
        <v>371</v>
      </c>
      <c r="AC98" s="35" t="s">
        <v>372</v>
      </c>
      <c r="AD98" s="35"/>
      <c r="AE98" s="35"/>
      <c r="AF98" s="35"/>
      <c r="AG98" s="35">
        <v>1</v>
      </c>
      <c r="AH98" s="35"/>
      <c r="AI98" s="35"/>
      <c r="AJ98" s="35"/>
      <c r="AK98" s="35"/>
      <c r="AL98" s="36"/>
      <c r="AM98" s="34"/>
      <c r="AN98" s="35"/>
      <c r="AO98" s="35">
        <v>1</v>
      </c>
      <c r="AP98" s="35"/>
      <c r="AQ98" s="35">
        <v>1</v>
      </c>
      <c r="AR98" s="35">
        <v>1</v>
      </c>
      <c r="AS98" s="35"/>
      <c r="AT98" s="35"/>
      <c r="AU98" s="35"/>
      <c r="AV98" s="35"/>
      <c r="AW98" s="35"/>
      <c r="AX98" s="35"/>
      <c r="AY98" s="35"/>
      <c r="AZ98" s="35">
        <v>1</v>
      </c>
      <c r="BA98" s="35"/>
      <c r="BB98" s="35"/>
      <c r="BC98" s="35"/>
      <c r="BD98" s="35"/>
      <c r="BE98" s="36">
        <f t="shared" si="2"/>
        <v>4</v>
      </c>
      <c r="BF98" s="52"/>
      <c r="BG98" s="53"/>
      <c r="BH98" s="54"/>
      <c r="BI98" s="55"/>
      <c r="BJ98" s="56" t="s">
        <v>65</v>
      </c>
      <c r="BK98" s="52"/>
      <c r="BL98" s="53"/>
      <c r="BM98" s="53"/>
      <c r="BN98" s="62"/>
      <c r="BO98" s="64" t="s">
        <v>66</v>
      </c>
    </row>
  </sheetData>
  <sortState xmlns:xlrd2="http://schemas.microsoft.com/office/spreadsheetml/2017/richdata2" ref="A5:BO98">
    <sortCondition ref="A3:A98"/>
  </sortState>
  <mergeCells count="8">
    <mergeCell ref="BK3:BN3"/>
    <mergeCell ref="A3:B3"/>
    <mergeCell ref="C3:K3"/>
    <mergeCell ref="AM3:BE3"/>
    <mergeCell ref="L3:R3"/>
    <mergeCell ref="S3:W3"/>
    <mergeCell ref="BF3:BJ3"/>
    <mergeCell ref="X3:AL3"/>
  </mergeCells>
  <conditionalFormatting sqref="BE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:BE9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Article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-Marie Robinson</dc:creator>
  <cp:lastModifiedBy>Rachel</cp:lastModifiedBy>
  <dcterms:created xsi:type="dcterms:W3CDTF">2022-09-11T10:51:48Z</dcterms:created>
  <dcterms:modified xsi:type="dcterms:W3CDTF">2022-11-14T15:56:39Z</dcterms:modified>
</cp:coreProperties>
</file>